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-(1)" sheetId="3" state="visible" r:id="rId4"/>
    <sheet name="Table S3-(2)" sheetId="4" state="visible" r:id="rId5"/>
    <sheet name="Table S4" sheetId="5" state="visible" r:id="rId6"/>
    <sheet name="Table S9" sheetId="6" state="visible" r:id="rId7"/>
  </sheets>
  <definedNames>
    <definedName function="false" hidden="true" localSheetId="4" name="_xlnm._FilterDatabase" vbProcedure="false">'Table S4'!$A$3:$D$106</definedName>
    <definedName function="false" hidden="false" localSheetId="0" name="Excel_BuiltIn__FilterDatabase" vbProcedure="false">'Table S1'!$B$3:$G$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6" uniqueCount="874">
  <si>
    <t xml:space="preserve">Supplementary Table S1. Differentially expressed genes in the corneal and oral mucosal epithelia (ICR mice at E12.5)</t>
  </si>
  <si>
    <t xml:space="preserve">FPKM</t>
  </si>
  <si>
    <t xml:space="preserve">Entrez_ID</t>
  </si>
  <si>
    <t xml:space="preserve">Gene</t>
  </si>
  <si>
    <t xml:space="preserve">CE</t>
  </si>
  <si>
    <t xml:space="preserve">OE</t>
  </si>
  <si>
    <t xml:space="preserve">FC</t>
  </si>
  <si>
    <t xml:space="preserve">Desc.</t>
  </si>
  <si>
    <t xml:space="preserve">Hapln1</t>
  </si>
  <si>
    <t xml:space="preserve">hyaluronan and proteoglycan link protein 1</t>
  </si>
  <si>
    <t xml:space="preserve">Crybb1</t>
  </si>
  <si>
    <t xml:space="preserve">crystallin, beta B1</t>
  </si>
  <si>
    <t xml:space="preserve">Crygn</t>
  </si>
  <si>
    <t xml:space="preserve">crystallin, gamma N</t>
  </si>
  <si>
    <t xml:space="preserve">Cryba4</t>
  </si>
  <si>
    <t xml:space="preserve">crystallin, beta A4</t>
  </si>
  <si>
    <t xml:space="preserve">Hmx1</t>
  </si>
  <si>
    <t xml:space="preserve">H6 homeobox 1</t>
  </si>
  <si>
    <t xml:space="preserve">Cryga</t>
  </si>
  <si>
    <t xml:space="preserve">crystallin, gamma A</t>
  </si>
  <si>
    <t xml:space="preserve">Mgarp</t>
  </si>
  <si>
    <t xml:space="preserve">mitochondria localized glutamic acid rich protein</t>
  </si>
  <si>
    <t xml:space="preserve">Cryge</t>
  </si>
  <si>
    <t xml:space="preserve">crystallin, gamma E</t>
  </si>
  <si>
    <t xml:space="preserve">Wnt2</t>
  </si>
  <si>
    <t xml:space="preserve">wingless-related MMTV integration site 2</t>
  </si>
  <si>
    <t xml:space="preserve">Cryaa</t>
  </si>
  <si>
    <t xml:space="preserve">crystallin, alpha A</t>
  </si>
  <si>
    <t xml:space="preserve">Capn3</t>
  </si>
  <si>
    <t xml:space="preserve">calpain 3</t>
  </si>
  <si>
    <t xml:space="preserve">Pax6</t>
  </si>
  <si>
    <t xml:space="preserve">paired box gene 6</t>
  </si>
  <si>
    <t xml:space="preserve">Cryba1</t>
  </si>
  <si>
    <t xml:space="preserve">crystallin, beta A1</t>
  </si>
  <si>
    <t xml:space="preserve">Cryba2</t>
  </si>
  <si>
    <t xml:space="preserve">crystallin, beta A2</t>
  </si>
  <si>
    <t xml:space="preserve">Aldh1a1</t>
  </si>
  <si>
    <t xml:space="preserve">aldehyde dehydrogenase family 1, subfamily A1</t>
  </si>
  <si>
    <t xml:space="preserve">Sema3d</t>
  </si>
  <si>
    <t xml:space="preserve">sema domain, immunoglobulin domain (Ig), short basic domain, secreted, (semaphorin) 3D</t>
  </si>
  <si>
    <t xml:space="preserve">Krt14</t>
  </si>
  <si>
    <t xml:space="preserve">keratin 14</t>
  </si>
  <si>
    <t xml:space="preserve">Sox2</t>
  </si>
  <si>
    <t xml:space="preserve">SRY-box containing gene 2</t>
  </si>
  <si>
    <t xml:space="preserve">Krt17</t>
  </si>
  <si>
    <t xml:space="preserve">keratin 17</t>
  </si>
  <si>
    <t xml:space="preserve">Barx1</t>
  </si>
  <si>
    <t xml:space="preserve">BarH-like homeobox 1</t>
  </si>
  <si>
    <t xml:space="preserve">CE: corneal epithelium</t>
  </si>
  <si>
    <t xml:space="preserve">OE: oral mucosal epithelium</t>
  </si>
  <si>
    <r>
      <rPr>
        <sz val="12"/>
        <color rgb="FF000000"/>
        <rFont val="Arial"/>
        <family val="2"/>
      </rPr>
      <t xml:space="preserve">FC: fold change calculated by absolute value of log</t>
    </r>
    <r>
      <rPr>
        <vertAlign val="subscript"/>
        <sz val="12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(OE FPKM / CE FPKM)</t>
    </r>
  </si>
  <si>
    <t xml:space="preserve">FPKM: fragments per kilobase of exon per million mapped reads</t>
  </si>
  <si>
    <t xml:space="preserve">Supplementary Table S2. PAX6-binding proteins detected by co-immunoprecipitation, followed by mass spectrometry</t>
  </si>
  <si>
    <t xml:space="preserve">Identified Proteins (97)</t>
  </si>
  <si>
    <t xml:space="preserve">Accession Number</t>
  </si>
  <si>
    <t xml:space="preserve">Number of Unique Peptides</t>
  </si>
  <si>
    <t xml:space="preserve">Negative control</t>
  </si>
  <si>
    <t xml:space="preserve">PaOK transduced</t>
  </si>
  <si>
    <t xml:space="preserve">PbOK transduced</t>
  </si>
  <si>
    <t xml:space="preserve">Pa transduced</t>
  </si>
  <si>
    <t xml:space="preserve">Pb transduced</t>
  </si>
  <si>
    <t xml:space="preserve">MYH9 Isoform 1 of Myosin-9</t>
  </si>
  <si>
    <t xml:space="preserve">IPI00019502</t>
  </si>
  <si>
    <t xml:space="preserve">SF3B3 Isoform 1 of Splicing factor 3B subunit 3</t>
  </si>
  <si>
    <t xml:space="preserve">IPI00300371</t>
  </si>
  <si>
    <t xml:space="preserve">KRT10 Keratin, type I cytoskeletal 10</t>
  </si>
  <si>
    <t xml:space="preserve">IPI00009865</t>
  </si>
  <si>
    <t xml:space="preserve">SF3B1 Splicing factor 3B subunit 1</t>
  </si>
  <si>
    <t xml:space="preserve">IPI00026089</t>
  </si>
  <si>
    <t xml:space="preserve">KRT1 Keratin, type II cytoskeletal 1</t>
  </si>
  <si>
    <t xml:space="preserve">IPI00220327</t>
  </si>
  <si>
    <t xml:space="preserve">ACTB Actin, cytoplasmic 1</t>
  </si>
  <si>
    <t xml:space="preserve">IPI00021439 (+1)</t>
  </si>
  <si>
    <t xml:space="preserve">KRT2 Keratin, type II cytoskeletal 2 epidermal</t>
  </si>
  <si>
    <t xml:space="preserve">IPI00021304 (+1)</t>
  </si>
  <si>
    <t xml:space="preserve">KRT9 Keratin, type I cytoskeletal 9</t>
  </si>
  <si>
    <t xml:space="preserve">IPI00019359</t>
  </si>
  <si>
    <t xml:space="preserve">MYO1B Isoform 2 of Myosin-Ib</t>
  </si>
  <si>
    <t xml:space="preserve">IPI00414980</t>
  </si>
  <si>
    <t xml:space="preserve">PAX6 Isoform 1 of Paired box protein Pax-6</t>
  </si>
  <si>
    <t xml:space="preserve">IPI00218800 (+2)</t>
  </si>
  <si>
    <t xml:space="preserve">KRT14 Keratin, type I cytoskeletal 14</t>
  </si>
  <si>
    <t xml:space="preserve">IPI00384444</t>
  </si>
  <si>
    <t xml:space="preserve">VIM Vimentin</t>
  </si>
  <si>
    <t xml:space="preserve">IPI00418471</t>
  </si>
  <si>
    <t xml:space="preserve">SF3B2 Splicing factor 3B subunit 2</t>
  </si>
  <si>
    <t xml:space="preserve">IPI00221106</t>
  </si>
  <si>
    <t xml:space="preserve">MYL6 Isoform Non-muscle of Myosin light polypeptide 6</t>
  </si>
  <si>
    <t xml:space="preserve">IPI00335168 (+1)</t>
  </si>
  <si>
    <t xml:space="preserve">KRT5 Keratin, type II cytoskeletal 5</t>
  </si>
  <si>
    <t xml:space="preserve">IPI00009867</t>
  </si>
  <si>
    <t xml:space="preserve">MYL12B Myosin regulatory light chain 12B</t>
  </si>
  <si>
    <t xml:space="preserve">IPI00033494 (+1)</t>
  </si>
  <si>
    <t xml:space="preserve">DHX15 Putative pre-mRNA-splicing factor ATP-dependent RNA helicase DHX15</t>
  </si>
  <si>
    <t xml:space="preserve">IPI00396435 (+1)</t>
  </si>
  <si>
    <t xml:space="preserve">SNCA Isoform 1 of Alpha-synuclein</t>
  </si>
  <si>
    <t xml:space="preserve">IPI00024107 (+2)</t>
  </si>
  <si>
    <t xml:space="preserve">S100A9 Protein S100-A9</t>
  </si>
  <si>
    <t xml:space="preserve">IPI00027462</t>
  </si>
  <si>
    <t xml:space="preserve">TUBB Uncharacterized protein</t>
  </si>
  <si>
    <t xml:space="preserve">IPI00645452 (+3)</t>
  </si>
  <si>
    <t xml:space="preserve">SF3A3 Splicing factor 3A subunit 3</t>
  </si>
  <si>
    <t xml:space="preserve">IPI00029764</t>
  </si>
  <si>
    <t xml:space="preserve">HNRNPU Isoform Short of Heterogeneous nuclear ribonucleoprotein U</t>
  </si>
  <si>
    <t xml:space="preserve">IPI00479217 (+2)</t>
  </si>
  <si>
    <t xml:space="preserve">KIAA1429 Isoform 1 of Protein virilizer homolog</t>
  </si>
  <si>
    <t xml:space="preserve">IPI00036742 (+1)</t>
  </si>
  <si>
    <t xml:space="preserve">AIM1 Absent in melanoma 1 protein</t>
  </si>
  <si>
    <t xml:space="preserve">IPI00294840</t>
  </si>
  <si>
    <t xml:space="preserve">SF3B4 Splicing factor 3B subunit 4</t>
  </si>
  <si>
    <t xml:space="preserve">IPI00017339</t>
  </si>
  <si>
    <t xml:space="preserve">ALB Uncharacterized protein</t>
  </si>
  <si>
    <t xml:space="preserve">IPI00022434 (+3)</t>
  </si>
  <si>
    <t xml:space="preserve">U2SURP Isoform 1 of U2 snRNP-associated SURP motif-containing protein</t>
  </si>
  <si>
    <t xml:space="preserve">IPI00143753 (+1)</t>
  </si>
  <si>
    <t xml:space="preserve">EIF4G1 Isoform E of Eukaryotic translation initiation factor 4 gamma 1</t>
  </si>
  <si>
    <t xml:space="preserve">IPI00386533 (+10)</t>
  </si>
  <si>
    <t xml:space="preserve">KRT6C Keratin, type II cytoskeletal 6C</t>
  </si>
  <si>
    <t xml:space="preserve">IPI00299145 (+1)</t>
  </si>
  <si>
    <t xml:space="preserve">S100A8 Protein S100-A8</t>
  </si>
  <si>
    <t xml:space="preserve">IPI00007047</t>
  </si>
  <si>
    <t xml:space="preserve">SCEL Isoform 1 of Sciellin</t>
  </si>
  <si>
    <t xml:space="preserve">IPI00329108 (+1)</t>
  </si>
  <si>
    <t xml:space="preserve">PDLIM1 PDZ and LIM domain protein 1</t>
  </si>
  <si>
    <t xml:space="preserve">IPI00010414</t>
  </si>
  <si>
    <t xml:space="preserve">SLC25A6 ADP/ATP translocase 3</t>
  </si>
  <si>
    <t xml:space="preserve">IPI00291467</t>
  </si>
  <si>
    <t xml:space="preserve">RPS16 40S ribosomal protein S16</t>
  </si>
  <si>
    <t xml:space="preserve">IPI00221092</t>
  </si>
  <si>
    <t xml:space="preserve">TMOD3 Tropomodulin-3</t>
  </si>
  <si>
    <t xml:space="preserve">IPI00005087</t>
  </si>
  <si>
    <t xml:space="preserve">WTAP Isoform 1 of Pre-mRNA-splicing regulator WTAP</t>
  </si>
  <si>
    <t xml:space="preserve">IPI00220302</t>
  </si>
  <si>
    <t xml:space="preserve">GSN Isoform 1 of Gelsolin</t>
  </si>
  <si>
    <t xml:space="preserve">IPI00026314 (+5)</t>
  </si>
  <si>
    <t xml:space="preserve">HIST1H2AE;HIST1H2AB;HIST1H2AD;HIST1H2AG;HIST1H2AK;HIST1H2AL;HIST1H2AM;HIST1H2AJ;HIST1H2AI Histone H2A type 1-B/E</t>
  </si>
  <si>
    <t xml:space="preserve">IPI00026272 (+7)</t>
  </si>
  <si>
    <t xml:space="preserve">CHERP Calcium homeostasis endoplasmic reticulum protein</t>
  </si>
  <si>
    <t xml:space="preserve">IPI00333010</t>
  </si>
  <si>
    <t xml:space="preserve">DLAT Dihydrolipoyllysine-residue acetyltransferase component of pyruvate dehydrogenase complex, mitochondrial</t>
  </si>
  <si>
    <t xml:space="preserve">IPI00021338</t>
  </si>
  <si>
    <t xml:space="preserve">TRA2B Isoform 1 of Transformer-2 protein homolog beta</t>
  </si>
  <si>
    <t xml:space="preserve">IPI00301503 (+2)</t>
  </si>
  <si>
    <t xml:space="preserve">HIST2H2BE Histone H2B type 2-E</t>
  </si>
  <si>
    <t xml:space="preserve">IPI00003935 (+17)</t>
  </si>
  <si>
    <t xml:space="preserve">PIP Prolactin-inducible protein</t>
  </si>
  <si>
    <t xml:space="preserve">IPI00022974</t>
  </si>
  <si>
    <t xml:space="preserve">MYH10 Isoform 1 of Myosin-10</t>
  </si>
  <si>
    <t xml:space="preserve">IPI00397526 (+3)</t>
  </si>
  <si>
    <t xml:space="preserve">POLDIP3 cDNA FLJ54030, highly similar to Polymerase delta-interacting protein 3</t>
  </si>
  <si>
    <t xml:space="preserve">IPI00440688</t>
  </si>
  <si>
    <t xml:space="preserve">KRT17 Keratin, type I cytoskeletal 17</t>
  </si>
  <si>
    <t xml:space="preserve">IPI00450768</t>
  </si>
  <si>
    <t xml:space="preserve">HNRNPC Isoform C1 of Heterogeneous nuclear ribonucleoproteins C1/C2</t>
  </si>
  <si>
    <t xml:space="preserve">IPI00216592 (+10)</t>
  </si>
  <si>
    <t xml:space="preserve">CAV1 Isoform Alpha of Caveolin-1</t>
  </si>
  <si>
    <t xml:space="preserve">IPI00009236</t>
  </si>
  <si>
    <t xml:space="preserve">RPS18;RPS18P9 40S ribosomal protein S18</t>
  </si>
  <si>
    <t xml:space="preserve">IPI00013296</t>
  </si>
  <si>
    <t xml:space="preserve">KRT16 Keratin, type I cytoskeletal 16</t>
  </si>
  <si>
    <t xml:space="preserve">IPI00217963</t>
  </si>
  <si>
    <t xml:space="preserve">RPS27A Ubiquitin-40S ribosomal protein S27a</t>
  </si>
  <si>
    <t xml:space="preserve">IPI00179330 (+18)</t>
  </si>
  <si>
    <t xml:space="preserve">S100A7 Protein S100-A7</t>
  </si>
  <si>
    <t xml:space="preserve">IPI00219806</t>
  </si>
  <si>
    <t xml:space="preserve">SF3B14 Pre-mRNA branch site protein p14</t>
  </si>
  <si>
    <t xml:space="preserve">IPI00032827</t>
  </si>
  <si>
    <t xml:space="preserve">SFPQ Isoform Long of Splicing factor, proline- and glutamine-rich</t>
  </si>
  <si>
    <t xml:space="preserve">IPI00010740</t>
  </si>
  <si>
    <t xml:space="preserve">RPS7 40S ribosomal protein S7</t>
  </si>
  <si>
    <t xml:space="preserve">IPI00013415</t>
  </si>
  <si>
    <t xml:space="preserve">FBL rRNA 2'-O-methyltransferase fibrillarin</t>
  </si>
  <si>
    <t xml:space="preserve">IPI00025039</t>
  </si>
  <si>
    <t xml:space="preserve">IGKV1-5 Ig kappa chain V-I region HK102 (Fragment)</t>
  </si>
  <si>
    <t xml:space="preserve">IPI00829912 (+2)</t>
  </si>
  <si>
    <t xml:space="preserve">PTRF Isoform 1 of Polymerase I and transcript release factor</t>
  </si>
  <si>
    <t xml:space="preserve">IPI00176903 (+1)</t>
  </si>
  <si>
    <t xml:space="preserve">KRT19 Keratin, type I cytoskeletal 19</t>
  </si>
  <si>
    <t xml:space="preserve">IPI00479145</t>
  </si>
  <si>
    <t xml:space="preserve">KRT13 Isoform 1 of Keratin, type I cytoskeletal 13</t>
  </si>
  <si>
    <t xml:space="preserve">IPI00009866</t>
  </si>
  <si>
    <t xml:space="preserve">SF3A1 Splicing factor 3A subunit 1</t>
  </si>
  <si>
    <t xml:space="preserve">IPI00017451</t>
  </si>
  <si>
    <t xml:space="preserve">TUBB2C Tubulin beta-2C chain</t>
  </si>
  <si>
    <t xml:space="preserve">IPI00007752</t>
  </si>
  <si>
    <t xml:space="preserve">POLR2A DNA-directed RNA polymerase II subunit RPB1</t>
  </si>
  <si>
    <t xml:space="preserve">IPI00031627 (+1)</t>
  </si>
  <si>
    <t xml:space="preserve">HSPA8 Isoform 1 of Heat shock cognate 71 kDa protein</t>
  </si>
  <si>
    <t xml:space="preserve">IPI00003865 (+1)</t>
  </si>
  <si>
    <t xml:space="preserve">HBB Hemoglobin subunit beta</t>
  </si>
  <si>
    <t xml:space="preserve">IPI00654755 (+1)</t>
  </si>
  <si>
    <t xml:space="preserve">Cold agglutinin FS-1 L-chain (Fragment)</t>
  </si>
  <si>
    <t xml:space="preserve">IPI00827773</t>
  </si>
  <si>
    <t xml:space="preserve">SRSF7 Isoform 1 of Serine/arginine-rich splicing factor 7</t>
  </si>
  <si>
    <t xml:space="preserve">IPI00003377 (+1)</t>
  </si>
  <si>
    <t xml:space="preserve">KRT4 cDNA FLJ58275, highly similar to Keratin, type II cytoskeletal 4</t>
  </si>
  <si>
    <t xml:space="preserve">IPI00290078 (+3)</t>
  </si>
  <si>
    <t xml:space="preserve">SNORD73A;RPS3A 40S ribosomal protein S3a</t>
  </si>
  <si>
    <t xml:space="preserve">IPI00419880 (+3)</t>
  </si>
  <si>
    <t xml:space="preserve">TAF15 Isoform Short of TATA-binding protein-associated factor 2N</t>
  </si>
  <si>
    <t xml:space="preserve">IPI00020194 (+1)</t>
  </si>
  <si>
    <t xml:space="preserve">DPY30 Protein dpy-30 homolog</t>
  </si>
  <si>
    <t xml:space="preserve">IPI00028109</t>
  </si>
  <si>
    <t xml:space="preserve">LOC100505793;SRSF10 Isoform 3 of Serine/arginine-rich splicing factor 10</t>
  </si>
  <si>
    <t xml:space="preserve">IPI00009071 (+6)</t>
  </si>
  <si>
    <t xml:space="preserve">RPL38 60S ribosomal protein L38</t>
  </si>
  <si>
    <t xml:space="preserve">IPI00215790</t>
  </si>
  <si>
    <t xml:space="preserve">RPS25 40S ribosomal protein S25</t>
  </si>
  <si>
    <t xml:space="preserve">IPI00012750</t>
  </si>
  <si>
    <t xml:space="preserve">SF3A2 SF3A2 protein (Fragment)</t>
  </si>
  <si>
    <t xml:space="preserve">IPI00017341</t>
  </si>
  <si>
    <t xml:space="preserve">POLR2E DNA-directed RNA polymerases I, II, and III subunit RPABC1</t>
  </si>
  <si>
    <t xml:space="preserve">IPI00291093</t>
  </si>
  <si>
    <t xml:space="preserve">MED21 Mediator of RNA polymerase II transcription subunit 21</t>
  </si>
  <si>
    <t xml:space="preserve">IPI00013677 (+1)</t>
  </si>
  <si>
    <t xml:space="preserve">MAP2 Isoform 1 of Microtubule-associated protein 2</t>
  </si>
  <si>
    <t xml:space="preserve">IPI00003842 (+4)</t>
  </si>
  <si>
    <t xml:space="preserve">MED14 Mediator of RNA polymerase II transcription subunit 14</t>
  </si>
  <si>
    <t xml:space="preserve">IPI00297191</t>
  </si>
  <si>
    <t xml:space="preserve">TUBA1A Tubulin alpha-1A chain</t>
  </si>
  <si>
    <t xml:space="preserve">IPI00180675 (+4)</t>
  </si>
  <si>
    <t xml:space="preserve">SNRNP200 Isoform 1 of U5 small nuclear ribonucleoprotein 200 kDa helicase</t>
  </si>
  <si>
    <t xml:space="preserve">IPI00420014</t>
  </si>
  <si>
    <t xml:space="preserve">ANXA1 Annexin A1</t>
  </si>
  <si>
    <t xml:space="preserve">IPI00218918 (+2)</t>
  </si>
  <si>
    <t xml:space="preserve">LMNA Isoform A of Prelamin-A/C</t>
  </si>
  <si>
    <t xml:space="preserve">IPI00021405 (+5)</t>
  </si>
  <si>
    <t xml:space="preserve">RPS17;RPS17L 40S ribosomal protein S17</t>
  </si>
  <si>
    <t xml:space="preserve">IPI00221093</t>
  </si>
  <si>
    <t xml:space="preserve">RPS9 40S ribosomal protein S9</t>
  </si>
  <si>
    <t xml:space="preserve">IPI00221088</t>
  </si>
  <si>
    <t xml:space="preserve">POLR2C DNA-directed RNA polymerase II subunit RPB3</t>
  </si>
  <si>
    <t xml:space="preserve">IPI00018288 (+2)</t>
  </si>
  <si>
    <t xml:space="preserve">RBM17 Splicing factor 45</t>
  </si>
  <si>
    <t xml:space="preserve">IPI00176706</t>
  </si>
  <si>
    <t xml:space="preserve">EEF1A1 Elongation factor 1-alpha 1</t>
  </si>
  <si>
    <t xml:space="preserve">IPI00396485 (+1)</t>
  </si>
  <si>
    <t xml:space="preserve">KDM6A UTX protein</t>
  </si>
  <si>
    <t xml:space="preserve">IPI00007362 (+29)</t>
  </si>
  <si>
    <t xml:space="preserve">RPL18 60S ribosomal protein L18</t>
  </si>
  <si>
    <t xml:space="preserve">IPI00215719 (+5)</t>
  </si>
  <si>
    <t xml:space="preserve">PHF5A PHD finger-like domain-containing protein 5A</t>
  </si>
  <si>
    <t xml:space="preserve">IPI00005511</t>
  </si>
  <si>
    <t xml:space="preserve">RPL31 60S ribosomal protein L31</t>
  </si>
  <si>
    <t xml:space="preserve">IPI00026302 (+7)</t>
  </si>
  <si>
    <t xml:space="preserve">HIST2H4B;HIST1H4C;HIST1H4J;HIST1H4D;HIST1H4A;HIST2H4A;HIST1H4I;HIST1H4K;HIST1H4E;HIST1H4L;HIST1H4F;HIST1H4H;HIST4H4;HIST1H4B Histone H4</t>
  </si>
  <si>
    <t xml:space="preserve">IPI00453473</t>
  </si>
  <si>
    <t xml:space="preserve">MED4 Mediator of RNA polymerase II transcription subunit 4</t>
  </si>
  <si>
    <t xml:space="preserve">IPI00556494</t>
  </si>
  <si>
    <t xml:space="preserve">PAX6 Uncharacterized protein</t>
  </si>
  <si>
    <t xml:space="preserve">IPI00657677</t>
  </si>
  <si>
    <t xml:space="preserve">C1QC Complement C1q subcomponent subunit C</t>
  </si>
  <si>
    <t xml:space="preserve">IPI00022394</t>
  </si>
  <si>
    <t xml:space="preserve">MRPL38 39S ribosomal protein L38, mitochondrial</t>
  </si>
  <si>
    <t xml:space="preserve">IPI00783656 (+1)</t>
  </si>
  <si>
    <t xml:space="preserve">Supplementary Table S3-(1). Differentially up-regulated genes by PAX6-a/OCT4/KLF4 transduction (162 genes)</t>
  </si>
  <si>
    <t xml:space="preserve">OKF6/TERT-1</t>
  </si>
  <si>
    <t xml:space="preserve">PaOK</t>
  </si>
  <si>
    <t xml:space="preserve">PbOK</t>
  </si>
  <si>
    <r>
      <rPr>
        <sz val="12"/>
        <color rgb="FFFFFFFF"/>
        <rFont val="Arial Unicode MS"/>
        <family val="3"/>
        <charset val="128"/>
      </rPr>
      <t xml:space="preserve">FC (log</t>
    </r>
    <r>
      <rPr>
        <vertAlign val="subscript"/>
        <sz val="12"/>
        <color rgb="FFFFFFFF"/>
        <rFont val="Arial Unicode MS"/>
        <family val="3"/>
        <charset val="128"/>
      </rPr>
      <t xml:space="preserve">2</t>
    </r>
    <r>
      <rPr>
        <sz val="12"/>
        <color rgb="FFFFFFFF"/>
        <rFont val="Arial Unicode MS"/>
        <family val="3"/>
        <charset val="128"/>
      </rPr>
      <t xml:space="preserve"> [PaOK/PbOK])</t>
    </r>
  </si>
  <si>
    <t xml:space="preserve">PTGIS</t>
  </si>
  <si>
    <t xml:space="preserve">TMEM221</t>
  </si>
  <si>
    <t xml:space="preserve">CDH6</t>
  </si>
  <si>
    <t xml:space="preserve">KRT3</t>
  </si>
  <si>
    <t xml:space="preserve">ATP2B2</t>
  </si>
  <si>
    <t xml:space="preserve">SLC4A4</t>
  </si>
  <si>
    <t xml:space="preserve">DMRTA2</t>
  </si>
  <si>
    <t xml:space="preserve">CLU</t>
  </si>
  <si>
    <t xml:space="preserve">CCDC135</t>
  </si>
  <si>
    <t xml:space="preserve">CREB3L1</t>
  </si>
  <si>
    <t xml:space="preserve">FMO1</t>
  </si>
  <si>
    <t xml:space="preserve">TLL2</t>
  </si>
  <si>
    <t xml:space="preserve">MAMDC2</t>
  </si>
  <si>
    <t xml:space="preserve">SLC22A13</t>
  </si>
  <si>
    <t xml:space="preserve">TNFRSF8</t>
  </si>
  <si>
    <t xml:space="preserve">RAB6B</t>
  </si>
  <si>
    <t xml:space="preserve">BPI</t>
  </si>
  <si>
    <t xml:space="preserve">CARD18</t>
  </si>
  <si>
    <t xml:space="preserve">SLN</t>
  </si>
  <si>
    <t xml:space="preserve">NKAIN4</t>
  </si>
  <si>
    <t xml:space="preserve">CDH2</t>
  </si>
  <si>
    <t xml:space="preserve">ZNF469</t>
  </si>
  <si>
    <t xml:space="preserve">SERPINA9</t>
  </si>
  <si>
    <t xml:space="preserve">MGAM</t>
  </si>
  <si>
    <t xml:space="preserve">FN1</t>
  </si>
  <si>
    <t xml:space="preserve">PPP1R3C</t>
  </si>
  <si>
    <t xml:space="preserve">ANGPTL2</t>
  </si>
  <si>
    <t xml:space="preserve">FAM13C</t>
  </si>
  <si>
    <t xml:space="preserve">PARM1</t>
  </si>
  <si>
    <t xml:space="preserve">CRYAB</t>
  </si>
  <si>
    <t xml:space="preserve">BACH2</t>
  </si>
  <si>
    <t xml:space="preserve">COL8A1</t>
  </si>
  <si>
    <t xml:space="preserve">SLC40A1</t>
  </si>
  <si>
    <t xml:space="preserve">IP6K3</t>
  </si>
  <si>
    <t xml:space="preserve">ADH7</t>
  </si>
  <si>
    <t xml:space="preserve">JPH2</t>
  </si>
  <si>
    <t xml:space="preserve">IL13RA2</t>
  </si>
  <si>
    <t xml:space="preserve">EPHX4</t>
  </si>
  <si>
    <t xml:space="preserve">C9orf47</t>
  </si>
  <si>
    <t xml:space="preserve">S1PR3</t>
  </si>
  <si>
    <t xml:space="preserve">SLC39A8</t>
  </si>
  <si>
    <t xml:space="preserve">RBP4</t>
  </si>
  <si>
    <t xml:space="preserve">C2CD4A</t>
  </si>
  <si>
    <t xml:space="preserve">WNT4</t>
  </si>
  <si>
    <t xml:space="preserve">GPRC5B</t>
  </si>
  <si>
    <t xml:space="preserve">GUCY1B3</t>
  </si>
  <si>
    <t xml:space="preserve">MUC21</t>
  </si>
  <si>
    <t xml:space="preserve">CDH18</t>
  </si>
  <si>
    <t xml:space="preserve">S1PR1</t>
  </si>
  <si>
    <t xml:space="preserve">ASB2</t>
  </si>
  <si>
    <t xml:space="preserve">MRAP2</t>
  </si>
  <si>
    <t xml:space="preserve">ADAM19</t>
  </si>
  <si>
    <t xml:space="preserve">MOXD1</t>
  </si>
  <si>
    <t xml:space="preserve">PLA2G7</t>
  </si>
  <si>
    <t xml:space="preserve">VAV3</t>
  </si>
  <si>
    <t xml:space="preserve">PPBP</t>
  </si>
  <si>
    <t xml:space="preserve">CTSS</t>
  </si>
  <si>
    <t xml:space="preserve">IQCD</t>
  </si>
  <si>
    <t xml:space="preserve">SCNN1G</t>
  </si>
  <si>
    <t xml:space="preserve">OTOP2</t>
  </si>
  <si>
    <t xml:space="preserve">ZNF474</t>
  </si>
  <si>
    <t xml:space="preserve">SERPINB12</t>
  </si>
  <si>
    <t xml:space="preserve">KBTBD11</t>
  </si>
  <si>
    <t xml:space="preserve">CACNA1I</t>
  </si>
  <si>
    <t xml:space="preserve">SORD</t>
  </si>
  <si>
    <t xml:space="preserve">CABLES1</t>
  </si>
  <si>
    <t xml:space="preserve">ITGAX</t>
  </si>
  <si>
    <t xml:space="preserve">THBS4</t>
  </si>
  <si>
    <t xml:space="preserve">LTBP1</t>
  </si>
  <si>
    <t xml:space="preserve">TMEM139</t>
  </si>
  <si>
    <t xml:space="preserve">SLC38A4</t>
  </si>
  <si>
    <t xml:space="preserve">KCNJ18</t>
  </si>
  <si>
    <t xml:space="preserve">KCNJ12</t>
  </si>
  <si>
    <t xml:space="preserve">TEX101</t>
  </si>
  <si>
    <t xml:space="preserve">KRT2</t>
  </si>
  <si>
    <t xml:space="preserve">TNFSF4</t>
  </si>
  <si>
    <t xml:space="preserve">DYNAP</t>
  </si>
  <si>
    <t xml:space="preserve">PTGS1</t>
  </si>
  <si>
    <t xml:space="preserve">RRAGD</t>
  </si>
  <si>
    <t xml:space="preserve">ELFN1</t>
  </si>
  <si>
    <t xml:space="preserve">ALDH8A1</t>
  </si>
  <si>
    <t xml:space="preserve">CPNE6</t>
  </si>
  <si>
    <t xml:space="preserve">LRRK1</t>
  </si>
  <si>
    <t xml:space="preserve">DCN</t>
  </si>
  <si>
    <t xml:space="preserve">DIXDC1</t>
  </si>
  <si>
    <t xml:space="preserve">TNNT3</t>
  </si>
  <si>
    <t xml:space="preserve">LOC441155</t>
  </si>
  <si>
    <t xml:space="preserve">PSAT1</t>
  </si>
  <si>
    <t xml:space="preserve">EPS8</t>
  </si>
  <si>
    <t xml:space="preserve">STEAP4</t>
  </si>
  <si>
    <t xml:space="preserve">MSMB</t>
  </si>
  <si>
    <t xml:space="preserve">HIST1H3H</t>
  </si>
  <si>
    <t xml:space="preserve">NAV2</t>
  </si>
  <si>
    <t xml:space="preserve">BMX</t>
  </si>
  <si>
    <t xml:space="preserve">KRT27</t>
  </si>
  <si>
    <t xml:space="preserve">SPRR4</t>
  </si>
  <si>
    <t xml:space="preserve">EGF</t>
  </si>
  <si>
    <t xml:space="preserve">CHST2</t>
  </si>
  <si>
    <t xml:space="preserve">ABI3BP</t>
  </si>
  <si>
    <t xml:space="preserve">SLC16A4</t>
  </si>
  <si>
    <t xml:space="preserve">NRCAM</t>
  </si>
  <si>
    <t xml:space="preserve">SERPINI1</t>
  </si>
  <si>
    <t xml:space="preserve">BOC</t>
  </si>
  <si>
    <t xml:space="preserve">LBH</t>
  </si>
  <si>
    <t xml:space="preserve">PAQR3</t>
  </si>
  <si>
    <t xml:space="preserve">PITPNM1</t>
  </si>
  <si>
    <t xml:space="preserve">CHGA</t>
  </si>
  <si>
    <t xml:space="preserve">EPGN</t>
  </si>
  <si>
    <t xml:space="preserve">HECTD2</t>
  </si>
  <si>
    <t xml:space="preserve">RGMA</t>
  </si>
  <si>
    <t xml:space="preserve">PPARG</t>
  </si>
  <si>
    <t xml:space="preserve">SLC9A9</t>
  </si>
  <si>
    <t xml:space="preserve">KRT24</t>
  </si>
  <si>
    <t xml:space="preserve">LCE1F</t>
  </si>
  <si>
    <t xml:space="preserve">KCTD12</t>
  </si>
  <si>
    <t xml:space="preserve">STAC</t>
  </si>
  <si>
    <t xml:space="preserve">KRT4</t>
  </si>
  <si>
    <t xml:space="preserve">CTH</t>
  </si>
  <si>
    <t xml:space="preserve">TSPAN12</t>
  </si>
  <si>
    <t xml:space="preserve">HES5</t>
  </si>
  <si>
    <t xml:space="preserve">TSLP</t>
  </si>
  <si>
    <t xml:space="preserve">AP1S2</t>
  </si>
  <si>
    <t xml:space="preserve">OR6B2</t>
  </si>
  <si>
    <t xml:space="preserve">TMEM98</t>
  </si>
  <si>
    <t xml:space="preserve">KIAA1644</t>
  </si>
  <si>
    <t xml:space="preserve">ID4</t>
  </si>
  <si>
    <t xml:space="preserve">ADPRHL1</t>
  </si>
  <si>
    <t xml:space="preserve">CD101</t>
  </si>
  <si>
    <t xml:space="preserve">ITGA2</t>
  </si>
  <si>
    <t xml:space="preserve">FBLN2</t>
  </si>
  <si>
    <t xml:space="preserve">LHFP</t>
  </si>
  <si>
    <t xml:space="preserve">SCARA3</t>
  </si>
  <si>
    <t xml:space="preserve">ANO4</t>
  </si>
  <si>
    <t xml:space="preserve">CD22</t>
  </si>
  <si>
    <t xml:space="preserve">TENM4</t>
  </si>
  <si>
    <t xml:space="preserve">TGM2</t>
  </si>
  <si>
    <t xml:space="preserve">RPS6KA2</t>
  </si>
  <si>
    <t xml:space="preserve">MFSD4</t>
  </si>
  <si>
    <t xml:space="preserve">SERPINE2</t>
  </si>
  <si>
    <t xml:space="preserve">CA3</t>
  </si>
  <si>
    <t xml:space="preserve">PDZRN4</t>
  </si>
  <si>
    <t xml:space="preserve">OSBPL6</t>
  </si>
  <si>
    <t xml:space="preserve">ZFYVE28</t>
  </si>
  <si>
    <t xml:space="preserve">TMTC2</t>
  </si>
  <si>
    <t xml:space="preserve">PTAFR</t>
  </si>
  <si>
    <t xml:space="preserve">LYPD6</t>
  </si>
  <si>
    <t xml:space="preserve">ADAT1</t>
  </si>
  <si>
    <t xml:space="preserve">CPM</t>
  </si>
  <si>
    <t xml:space="preserve">CLC</t>
  </si>
  <si>
    <t xml:space="preserve">FMN1</t>
  </si>
  <si>
    <t xml:space="preserve">SLC26A2</t>
  </si>
  <si>
    <t xml:space="preserve">SEL1L3</t>
  </si>
  <si>
    <t xml:space="preserve">KIF16B</t>
  </si>
  <si>
    <t xml:space="preserve">STX11</t>
  </si>
  <si>
    <t xml:space="preserve">ARHGAP29</t>
  </si>
  <si>
    <t xml:space="preserve">CHST4</t>
  </si>
  <si>
    <t xml:space="preserve">SYTL3</t>
  </si>
  <si>
    <t xml:space="preserve">RNF165</t>
  </si>
  <si>
    <t xml:space="preserve">KLHL13</t>
  </si>
  <si>
    <t xml:space="preserve">NTNG1</t>
  </si>
  <si>
    <t xml:space="preserve">GSTCD</t>
  </si>
  <si>
    <t xml:space="preserve">SLC9A2</t>
  </si>
  <si>
    <t xml:space="preserve">Supplementary Table S3-(2). Differentially up-regulated genes by PAX6-b/OCT4/KLF4 transduction (220 genes)</t>
  </si>
  <si>
    <r>
      <rPr>
        <sz val="12"/>
        <color rgb="FF000000"/>
        <rFont val="Arial Unicode MS"/>
        <family val="3"/>
        <charset val="128"/>
      </rPr>
      <t xml:space="preserve">FC (log</t>
    </r>
    <r>
      <rPr>
        <vertAlign val="subscript"/>
        <sz val="12"/>
        <color rgb="FF000000"/>
        <rFont val="Arial Unicode MS"/>
        <family val="3"/>
        <charset val="128"/>
      </rPr>
      <t xml:space="preserve">2</t>
    </r>
    <r>
      <rPr>
        <sz val="12"/>
        <color rgb="FF000000"/>
        <rFont val="Arial Unicode MS"/>
        <family val="3"/>
        <charset val="128"/>
      </rPr>
      <t xml:space="preserve"> [PbOK/PaOK])</t>
    </r>
  </si>
  <si>
    <t xml:space="preserve">TBATA</t>
  </si>
  <si>
    <t xml:space="preserve">ASTN1</t>
  </si>
  <si>
    <t xml:space="preserve">KRTAP24-1</t>
  </si>
  <si>
    <t xml:space="preserve">CD248</t>
  </si>
  <si>
    <t xml:space="preserve">GLRA2</t>
  </si>
  <si>
    <t xml:space="preserve">ESAM</t>
  </si>
  <si>
    <t xml:space="preserve">KRTAP3-2</t>
  </si>
  <si>
    <t xml:space="preserve">NTS</t>
  </si>
  <si>
    <t xml:space="preserve">TRIM49C</t>
  </si>
  <si>
    <t xml:space="preserve">BRINP2</t>
  </si>
  <si>
    <t xml:space="preserve">TRIM49</t>
  </si>
  <si>
    <t xml:space="preserve">GDF3</t>
  </si>
  <si>
    <t xml:space="preserve">LCE3A</t>
  </si>
  <si>
    <t xml:space="preserve">CST9</t>
  </si>
  <si>
    <t xml:space="preserve">SULT1B1</t>
  </si>
  <si>
    <t xml:space="preserve">SPINK1</t>
  </si>
  <si>
    <t xml:space="preserve">KRTAP27-1</t>
  </si>
  <si>
    <t xml:space="preserve">NKX2-8</t>
  </si>
  <si>
    <t xml:space="preserve">KRT20</t>
  </si>
  <si>
    <t xml:space="preserve">FABP9</t>
  </si>
  <si>
    <t xml:space="preserve">TRPM1</t>
  </si>
  <si>
    <t xml:space="preserve">STAC2</t>
  </si>
  <si>
    <t xml:space="preserve">KRT76</t>
  </si>
  <si>
    <t xml:space="preserve">MMP13</t>
  </si>
  <si>
    <t xml:space="preserve">SLFNL1</t>
  </si>
  <si>
    <t xml:space="preserve">GKN2</t>
  </si>
  <si>
    <t xml:space="preserve">SCGB3A2</t>
  </si>
  <si>
    <t xml:space="preserve">TRPC7</t>
  </si>
  <si>
    <t xml:space="preserve">CAPN8</t>
  </si>
  <si>
    <t xml:space="preserve">KATNAL2</t>
  </si>
  <si>
    <t xml:space="preserve">KRTAP13-2</t>
  </si>
  <si>
    <t xml:space="preserve">CRYBA2</t>
  </si>
  <si>
    <t xml:space="preserve">VSIG2</t>
  </si>
  <si>
    <t xml:space="preserve">LCE3D</t>
  </si>
  <si>
    <t xml:space="preserve">FBP1</t>
  </si>
  <si>
    <t xml:space="preserve">DNASE1L3</t>
  </si>
  <si>
    <t xml:space="preserve">TMEM151A</t>
  </si>
  <si>
    <t xml:space="preserve">CYP4F22</t>
  </si>
  <si>
    <t xml:space="preserve">SPERT</t>
  </si>
  <si>
    <t xml:space="preserve">RHBG</t>
  </si>
  <si>
    <t xml:space="preserve">THEM5</t>
  </si>
  <si>
    <t xml:space="preserve">ANKRD45</t>
  </si>
  <si>
    <t xml:space="preserve">CEACAM21</t>
  </si>
  <si>
    <t xml:space="preserve">LTF</t>
  </si>
  <si>
    <t xml:space="preserve">TH</t>
  </si>
  <si>
    <t xml:space="preserve">SULT1A2</t>
  </si>
  <si>
    <t xml:space="preserve">CNIH3</t>
  </si>
  <si>
    <t xml:space="preserve">KRT1</t>
  </si>
  <si>
    <t xml:space="preserve">PRDM9</t>
  </si>
  <si>
    <t xml:space="preserve">WDFY4</t>
  </si>
  <si>
    <t xml:space="preserve">PPP1R1B</t>
  </si>
  <si>
    <t xml:space="preserve">KRT12</t>
  </si>
  <si>
    <t xml:space="preserve">CRIP3</t>
  </si>
  <si>
    <t xml:space="preserve">FAM179A</t>
  </si>
  <si>
    <t xml:space="preserve">PSG1</t>
  </si>
  <si>
    <t xml:space="preserve">RDH12</t>
  </si>
  <si>
    <t xml:space="preserve">ROBO4</t>
  </si>
  <si>
    <t xml:space="preserve">ATP2A3</t>
  </si>
  <si>
    <t xml:space="preserve">CYP4B1</t>
  </si>
  <si>
    <t xml:space="preserve">TPPP3</t>
  </si>
  <si>
    <t xml:space="preserve">PSTPIP1</t>
  </si>
  <si>
    <t xml:space="preserve">HRNR</t>
  </si>
  <si>
    <t xml:space="preserve">CAMK1D</t>
  </si>
  <si>
    <t xml:space="preserve">PRELP</t>
  </si>
  <si>
    <t xml:space="preserve">NOG</t>
  </si>
  <si>
    <t xml:space="preserve">FOXA2</t>
  </si>
  <si>
    <t xml:space="preserve">GRASP</t>
  </si>
  <si>
    <t xml:space="preserve">SLC10A4</t>
  </si>
  <si>
    <t xml:space="preserve">DIRC1</t>
  </si>
  <si>
    <t xml:space="preserve">CLDN17</t>
  </si>
  <si>
    <t xml:space="preserve">CRNN</t>
  </si>
  <si>
    <t xml:space="preserve">C6orf15</t>
  </si>
  <si>
    <t xml:space="preserve">PAMR1</t>
  </si>
  <si>
    <t xml:space="preserve">RGS9</t>
  </si>
  <si>
    <t xml:space="preserve">BGN</t>
  </si>
  <si>
    <t xml:space="preserve">FAM25C</t>
  </si>
  <si>
    <t xml:space="preserve">CRCT1</t>
  </si>
  <si>
    <t xml:space="preserve">COL3A1</t>
  </si>
  <si>
    <t xml:space="preserve">CST2</t>
  </si>
  <si>
    <t xml:space="preserve">CD86</t>
  </si>
  <si>
    <t xml:space="preserve">CNFN</t>
  </si>
  <si>
    <t xml:space="preserve">SFTA2</t>
  </si>
  <si>
    <t xml:space="preserve">EFS</t>
  </si>
  <si>
    <t xml:space="preserve">IGFBP6</t>
  </si>
  <si>
    <t xml:space="preserve">CST1</t>
  </si>
  <si>
    <t xml:space="preserve">CERS1</t>
  </si>
  <si>
    <t xml:space="preserve">TNNT2</t>
  </si>
  <si>
    <t xml:space="preserve">SLURP1</t>
  </si>
  <si>
    <t xml:space="preserve">PSG6</t>
  </si>
  <si>
    <t xml:space="preserve">PLA2G3</t>
  </si>
  <si>
    <t xml:space="preserve">ACER1</t>
  </si>
  <si>
    <t xml:space="preserve">SLC6A7</t>
  </si>
  <si>
    <t xml:space="preserve">PLA2G4D</t>
  </si>
  <si>
    <t xml:space="preserve">TNS1</t>
  </si>
  <si>
    <t xml:space="preserve">LYNX1</t>
  </si>
  <si>
    <t xml:space="preserve">LYPD8</t>
  </si>
  <si>
    <t xml:space="preserve">TMEM45A</t>
  </si>
  <si>
    <t xml:space="preserve">GAST</t>
  </si>
  <si>
    <t xml:space="preserve">GPRIN2</t>
  </si>
  <si>
    <t xml:space="preserve">KRTDAP</t>
  </si>
  <si>
    <t xml:space="preserve">CALB1</t>
  </si>
  <si>
    <t xml:space="preserve">KRT10</t>
  </si>
  <si>
    <t xml:space="preserve">CLIC3</t>
  </si>
  <si>
    <t xml:space="preserve">KRTAP1-3</t>
  </si>
  <si>
    <t xml:space="preserve">LRRC69</t>
  </si>
  <si>
    <t xml:space="preserve">SLC26A7</t>
  </si>
  <si>
    <t xml:space="preserve">WFDC12</t>
  </si>
  <si>
    <t xml:space="preserve">SOD3</t>
  </si>
  <si>
    <t xml:space="preserve">CRHBP</t>
  </si>
  <si>
    <t xml:space="preserve">VIPR1</t>
  </si>
  <si>
    <t xml:space="preserve">KCNJ6</t>
  </si>
  <si>
    <t xml:space="preserve">DGAT2</t>
  </si>
  <si>
    <t xml:space="preserve">ERP27</t>
  </si>
  <si>
    <t xml:space="preserve">GDPD3</t>
  </si>
  <si>
    <t xml:space="preserve">ALOX12B</t>
  </si>
  <si>
    <t xml:space="preserve">CCDC3</t>
  </si>
  <si>
    <t xml:space="preserve">NXF3</t>
  </si>
  <si>
    <t xml:space="preserve">ZNF385D</t>
  </si>
  <si>
    <t xml:space="preserve">HTR3A</t>
  </si>
  <si>
    <t xml:space="preserve">PHOSPHO1</t>
  </si>
  <si>
    <t xml:space="preserve">PHGR1</t>
  </si>
  <si>
    <t xml:space="preserve">HSPB8</t>
  </si>
  <si>
    <t xml:space="preserve">DPEP1</t>
  </si>
  <si>
    <t xml:space="preserve">KLK15</t>
  </si>
  <si>
    <t xml:space="preserve">CYP2C18</t>
  </si>
  <si>
    <t xml:space="preserve">CDSN</t>
  </si>
  <si>
    <t xml:space="preserve">GBA3</t>
  </si>
  <si>
    <t xml:space="preserve">VWF</t>
  </si>
  <si>
    <t xml:space="preserve">LPCAT4</t>
  </si>
  <si>
    <t xml:space="preserve">SDR9C7</t>
  </si>
  <si>
    <t xml:space="preserve">VGLL1</t>
  </si>
  <si>
    <t xml:space="preserve">RARRES2</t>
  </si>
  <si>
    <t xml:space="preserve">SUSD2</t>
  </si>
  <si>
    <t xml:space="preserve">HSD11B2</t>
  </si>
  <si>
    <t xml:space="preserve">CES4A</t>
  </si>
  <si>
    <t xml:space="preserve">IL1RL1</t>
  </si>
  <si>
    <t xml:space="preserve">SMOX</t>
  </si>
  <si>
    <t xml:space="preserve">APCDD1</t>
  </si>
  <si>
    <t xml:space="preserve">LGALS7</t>
  </si>
  <si>
    <t xml:space="preserve">TMPRSS11E</t>
  </si>
  <si>
    <t xml:space="preserve">SFTPD</t>
  </si>
  <si>
    <t xml:space="preserve">KCNK12</t>
  </si>
  <si>
    <t xml:space="preserve">SPRR2B</t>
  </si>
  <si>
    <t xml:space="preserve">WFDC5</t>
  </si>
  <si>
    <t xml:space="preserve">LY6D</t>
  </si>
  <si>
    <t xml:space="preserve">CYP2W1</t>
  </si>
  <si>
    <t xml:space="preserve">DLX3</t>
  </si>
  <si>
    <t xml:space="preserve">STAMBPL1</t>
  </si>
  <si>
    <t xml:space="preserve">CRYM</t>
  </si>
  <si>
    <t xml:space="preserve">ALOXE3</t>
  </si>
  <si>
    <t xml:space="preserve">MOB3B</t>
  </si>
  <si>
    <t xml:space="preserve">SERPINA12</t>
  </si>
  <si>
    <t xml:space="preserve">LIPF</t>
  </si>
  <si>
    <t xml:space="preserve">SPRR2G</t>
  </si>
  <si>
    <t xml:space="preserve">AMN</t>
  </si>
  <si>
    <t xml:space="preserve">GPR160</t>
  </si>
  <si>
    <t xml:space="preserve">HAS1</t>
  </si>
  <si>
    <t xml:space="preserve">PSCA</t>
  </si>
  <si>
    <t xml:space="preserve">FAM178B</t>
  </si>
  <si>
    <t xml:space="preserve">KLK1</t>
  </si>
  <si>
    <t xml:space="preserve">CST4</t>
  </si>
  <si>
    <t xml:space="preserve">SPON2</t>
  </si>
  <si>
    <t xml:space="preserve">AQP1</t>
  </si>
  <si>
    <t xml:space="preserve">TTYH1</t>
  </si>
  <si>
    <t xml:space="preserve">MYLPF</t>
  </si>
  <si>
    <t xml:space="preserve">ODAM</t>
  </si>
  <si>
    <t xml:space="preserve">C6orf223</t>
  </si>
  <si>
    <t xml:space="preserve">HS3ST6</t>
  </si>
  <si>
    <t xml:space="preserve">LANCL3</t>
  </si>
  <si>
    <t xml:space="preserve">FAM43A</t>
  </si>
  <si>
    <t xml:space="preserve">RHOF</t>
  </si>
  <si>
    <t xml:space="preserve">TMEM191C</t>
  </si>
  <si>
    <t xml:space="preserve">PLBD1</t>
  </si>
  <si>
    <t xml:space="preserve">LGALS9</t>
  </si>
  <si>
    <t xml:space="preserve">CPLX1</t>
  </si>
  <si>
    <t xml:space="preserve">NMB</t>
  </si>
  <si>
    <t xml:space="preserve">FAM189A2</t>
  </si>
  <si>
    <t xml:space="preserve">TNXB</t>
  </si>
  <si>
    <t xml:space="preserve">LCN12</t>
  </si>
  <si>
    <t xml:space="preserve">PTPRH</t>
  </si>
  <si>
    <t xml:space="preserve">TLX2</t>
  </si>
  <si>
    <t xml:space="preserve">SPINK5</t>
  </si>
  <si>
    <t xml:space="preserve">PRSS3</t>
  </si>
  <si>
    <t xml:space="preserve">ADAMTS14</t>
  </si>
  <si>
    <t xml:space="preserve">VSIG10L</t>
  </si>
  <si>
    <t xml:space="preserve">HBA2</t>
  </si>
  <si>
    <t xml:space="preserve">BTK</t>
  </si>
  <si>
    <t xml:space="preserve">ASTL</t>
  </si>
  <si>
    <t xml:space="preserve">AQP5</t>
  </si>
  <si>
    <t xml:space="preserve">KRT18</t>
  </si>
  <si>
    <t xml:space="preserve">PRB1</t>
  </si>
  <si>
    <t xml:space="preserve">LRRC66</t>
  </si>
  <si>
    <t xml:space="preserve">CSTA</t>
  </si>
  <si>
    <t xml:space="preserve">NTRK2</t>
  </si>
  <si>
    <t xml:space="preserve">FETUB</t>
  </si>
  <si>
    <t xml:space="preserve">TMEM63C</t>
  </si>
  <si>
    <t xml:space="preserve">VCAN</t>
  </si>
  <si>
    <t xml:space="preserve">TPRG1</t>
  </si>
  <si>
    <t xml:space="preserve">KRT13</t>
  </si>
  <si>
    <t xml:space="preserve">PCSK6</t>
  </si>
  <si>
    <t xml:space="preserve">SOAT2</t>
  </si>
  <si>
    <t xml:space="preserve">ENDOU</t>
  </si>
  <si>
    <t xml:space="preserve">RPTN</t>
  </si>
  <si>
    <t xml:space="preserve">DNAJC15</t>
  </si>
  <si>
    <t xml:space="preserve">COL5A2</t>
  </si>
  <si>
    <t xml:space="preserve">PLCG2</t>
  </si>
  <si>
    <t xml:space="preserve">EEF1A2</t>
  </si>
  <si>
    <t xml:space="preserve">LGALS9B</t>
  </si>
  <si>
    <t xml:space="preserve">HBA1</t>
  </si>
  <si>
    <t xml:space="preserve">SNTA1</t>
  </si>
  <si>
    <t xml:space="preserve">PTP4A3</t>
  </si>
  <si>
    <t xml:space="preserve">UNC5CL</t>
  </si>
  <si>
    <t xml:space="preserve">IGF2</t>
  </si>
  <si>
    <t xml:space="preserve">INS</t>
  </si>
  <si>
    <t xml:space="preserve">INS-IGF2</t>
  </si>
  <si>
    <t xml:space="preserve">SPRR1B</t>
  </si>
  <si>
    <t xml:space="preserve">IL36B</t>
  </si>
  <si>
    <t xml:space="preserve">CPA4</t>
  </si>
  <si>
    <t xml:space="preserve">BMP7</t>
  </si>
  <si>
    <t xml:space="preserve">TNFAIP8L3</t>
  </si>
  <si>
    <t xml:space="preserve">Supplementary Table S4. Regression coefficients of 103 TFBSs identified by exhaustive regression modelling</t>
  </si>
  <si>
    <t xml:space="preserve">Mean RCs</t>
  </si>
  <si>
    <t xml:space="preserve">TFBS</t>
  </si>
  <si>
    <t xml:space="preserve">Associated TFs</t>
  </si>
  <si>
    <t xml:space="preserve">na</t>
  </si>
  <si>
    <t xml:space="preserve">Tel-2</t>
  </si>
  <si>
    <t xml:space="preserve">ETV7</t>
  </si>
  <si>
    <t xml:space="preserve">GABP</t>
  </si>
  <si>
    <t xml:space="preserve">GABPA GABPB1 HBS1L</t>
  </si>
  <si>
    <t xml:space="preserve">RUSH-1alpha</t>
  </si>
  <si>
    <t xml:space="preserve">HLTF</t>
  </si>
  <si>
    <t xml:space="preserve">HMGIY</t>
  </si>
  <si>
    <t xml:space="preserve">HMGA1 HMGA2</t>
  </si>
  <si>
    <t xml:space="preserve">Oct-4_(POU5F1)</t>
  </si>
  <si>
    <t xml:space="preserve">POU5F1</t>
  </si>
  <si>
    <t xml:space="preserve">DEAF1</t>
  </si>
  <si>
    <t xml:space="preserve">MyoD</t>
  </si>
  <si>
    <t xml:space="preserve">ELSPBP1 MYF6 MYOD1 MYOG TCF3</t>
  </si>
  <si>
    <t xml:space="preserve">ZID</t>
  </si>
  <si>
    <t xml:space="preserve">ZBTB6</t>
  </si>
  <si>
    <t xml:space="preserve">MAZ</t>
  </si>
  <si>
    <t xml:space="preserve">E2F</t>
  </si>
  <si>
    <t xml:space="preserve">E2F1 E2F3 E2F4 E2F7 TFDP1</t>
  </si>
  <si>
    <t xml:space="preserve">IRF</t>
  </si>
  <si>
    <t xml:space="preserve">IRF1 IRF2 IRF3 IRF4 IRF5 IRF6 IRF7 IRF8</t>
  </si>
  <si>
    <t xml:space="preserve">CETS</t>
  </si>
  <si>
    <t xml:space="preserve">ETS1</t>
  </si>
  <si>
    <t xml:space="preserve">RBP-Jkappa</t>
  </si>
  <si>
    <t xml:space="preserve">RBPJ</t>
  </si>
  <si>
    <t xml:space="preserve">HIF1</t>
  </si>
  <si>
    <t xml:space="preserve">HIF1A SETD2</t>
  </si>
  <si>
    <t xml:space="preserve">E2A</t>
  </si>
  <si>
    <t xml:space="preserve">USF</t>
  </si>
  <si>
    <t xml:space="preserve">USF1 USF2</t>
  </si>
  <si>
    <t xml:space="preserve">TCF11</t>
  </si>
  <si>
    <t xml:space="preserve">NFE2L1</t>
  </si>
  <si>
    <t xml:space="preserve">NF-kappaB</t>
  </si>
  <si>
    <t xml:space="preserve">NFKB1 NFKB2 RELA</t>
  </si>
  <si>
    <t xml:space="preserve">SOX9</t>
  </si>
  <si>
    <t xml:space="preserve">ZBRK1</t>
  </si>
  <si>
    <t xml:space="preserve">ZNF350</t>
  </si>
  <si>
    <t xml:space="preserve">GR</t>
  </si>
  <si>
    <t xml:space="preserve">NR3C1</t>
  </si>
  <si>
    <t xml:space="preserve">SRF</t>
  </si>
  <si>
    <t xml:space="preserve">DEC</t>
  </si>
  <si>
    <t xml:space="preserve">BHLHE41 DEC1</t>
  </si>
  <si>
    <t xml:space="preserve">AP-1</t>
  </si>
  <si>
    <t xml:space="preserve">FOS FOSB FOSL1 FOSL2 JUN JUNB JUND</t>
  </si>
  <si>
    <t xml:space="preserve">SZF1-1</t>
  </si>
  <si>
    <t xml:space="preserve">ZNF589</t>
  </si>
  <si>
    <t xml:space="preserve">NRSF</t>
  </si>
  <si>
    <t xml:space="preserve">REST</t>
  </si>
  <si>
    <t xml:space="preserve">TGIF</t>
  </si>
  <si>
    <t xml:space="preserve">TGIF1</t>
  </si>
  <si>
    <t xml:space="preserve">Pax-8</t>
  </si>
  <si>
    <t xml:space="preserve">PAX8</t>
  </si>
  <si>
    <t xml:space="preserve">PPARA</t>
  </si>
  <si>
    <t xml:space="preserve">PPARA RXRA</t>
  </si>
  <si>
    <t xml:space="preserve">MEF-2</t>
  </si>
  <si>
    <t xml:space="preserve">MEF2A</t>
  </si>
  <si>
    <t xml:space="preserve">TBP</t>
  </si>
  <si>
    <t xml:space="preserve">PBX1</t>
  </si>
  <si>
    <t xml:space="preserve">PBX1 PBX2 PBX3</t>
  </si>
  <si>
    <t xml:space="preserve">CREB</t>
  </si>
  <si>
    <t xml:space="preserve">CREB1 CREM</t>
  </si>
  <si>
    <t xml:space="preserve">IRF-2</t>
  </si>
  <si>
    <t xml:space="preserve">IRF2</t>
  </si>
  <si>
    <t xml:space="preserve">AP-4</t>
  </si>
  <si>
    <t xml:space="preserve">TFAP4</t>
  </si>
  <si>
    <t xml:space="preserve">LUN-1</t>
  </si>
  <si>
    <t xml:space="preserve">TOPORS</t>
  </si>
  <si>
    <t xml:space="preserve">AhR</t>
  </si>
  <si>
    <t xml:space="preserve">AHR AHRR ARNT ARNT2 HIF1A SETD2</t>
  </si>
  <si>
    <t xml:space="preserve">CIZ</t>
  </si>
  <si>
    <t xml:space="preserve">ZNF384</t>
  </si>
  <si>
    <t xml:space="preserve">NF-1</t>
  </si>
  <si>
    <t xml:space="preserve">NFIA NFIC</t>
  </si>
  <si>
    <t xml:space="preserve">PEBP</t>
  </si>
  <si>
    <t xml:space="preserve">CBFB RUNX1 RUNX2 RUNX3</t>
  </si>
  <si>
    <t xml:space="preserve">MAF</t>
  </si>
  <si>
    <t xml:space="preserve">BACH1 BACH2 MAF MAFB MAFF MAFG MAFK NFE2 NFE2L1 NFE2L2 NFE2L3</t>
  </si>
  <si>
    <t xml:space="preserve">SREBP1</t>
  </si>
  <si>
    <t xml:space="preserve">SREBF1 SREBF2</t>
  </si>
  <si>
    <t xml:space="preserve">ZNF219</t>
  </si>
  <si>
    <t xml:space="preserve">myogenin_/_NF-1</t>
  </si>
  <si>
    <t xml:space="preserve">NFIA NFIB NFIC NFIX</t>
  </si>
  <si>
    <t xml:space="preserve">Tal-1beta:E47</t>
  </si>
  <si>
    <t xml:space="preserve">ELSPBP1 TAL1 TCF3</t>
  </si>
  <si>
    <t xml:space="preserve">Egr-1</t>
  </si>
  <si>
    <t xml:space="preserve">EGR1</t>
  </si>
  <si>
    <t xml:space="preserve">C/EBPdelta</t>
  </si>
  <si>
    <t xml:space="preserve">CEBPD</t>
  </si>
  <si>
    <t xml:space="preserve">Arnt</t>
  </si>
  <si>
    <t xml:space="preserve">ARNT</t>
  </si>
  <si>
    <t xml:space="preserve">STAT1</t>
  </si>
  <si>
    <t xml:space="preserve">STAT1 STAT2 STAT3 STAT4 STAT5A STAT5B STAT6</t>
  </si>
  <si>
    <t xml:space="preserve">Pax-6</t>
  </si>
  <si>
    <t xml:space="preserve">PAX6</t>
  </si>
  <si>
    <t xml:space="preserve">NF-AT</t>
  </si>
  <si>
    <t xml:space="preserve">NFATC1 NFATC2 NFATC3 NFATC4</t>
  </si>
  <si>
    <t xml:space="preserve">MTF-1</t>
  </si>
  <si>
    <t xml:space="preserve">MTF1</t>
  </si>
  <si>
    <t xml:space="preserve">C/EBPgamma</t>
  </si>
  <si>
    <t xml:space="preserve">CEBPG</t>
  </si>
  <si>
    <t xml:space="preserve">HNF3</t>
  </si>
  <si>
    <t xml:space="preserve">FOXA1 FOXA2</t>
  </si>
  <si>
    <t xml:space="preserve">VDR</t>
  </si>
  <si>
    <t xml:space="preserve">c-Myc:Max</t>
  </si>
  <si>
    <t xml:space="preserve">MAX MYC</t>
  </si>
  <si>
    <t xml:space="preserve">CP2/LBP-1c/LSF</t>
  </si>
  <si>
    <t xml:space="preserve">TFCP2</t>
  </si>
  <si>
    <t xml:space="preserve">Sp1</t>
  </si>
  <si>
    <t xml:space="preserve">SP1 SP2 SP3 SP4</t>
  </si>
  <si>
    <t xml:space="preserve">KAISO</t>
  </si>
  <si>
    <t xml:space="preserve">ZBTB33</t>
  </si>
  <si>
    <t xml:space="preserve">FOXJ2</t>
  </si>
  <si>
    <t xml:space="preserve">VDR_CAR,_PXR</t>
  </si>
  <si>
    <t xml:space="preserve">NR1I2 NR1I3 RXRA RXRB VDR</t>
  </si>
  <si>
    <t xml:space="preserve">ETF</t>
  </si>
  <si>
    <t xml:space="preserve">TEAD2</t>
  </si>
  <si>
    <t xml:space="preserve">HSF1</t>
  </si>
  <si>
    <t xml:space="preserve">MRF-2</t>
  </si>
  <si>
    <t xml:space="preserve">ARID5B</t>
  </si>
  <si>
    <t xml:space="preserve">NF-Y</t>
  </si>
  <si>
    <t xml:space="preserve">CEBPZ NFYA NFYB NFYC</t>
  </si>
  <si>
    <t xml:space="preserve">Ets</t>
  </si>
  <si>
    <t xml:space="preserve">ATM CUZD1 EFNA2 ELF2 ELF4 ELK1 ELK3 ELK4 ERG ETS1 ETS2 ETV4 ETV7 FLI1 GABPA GABPB1 HBS1L HNF4A KCNH6 SPI1 SPIB</t>
  </si>
  <si>
    <t xml:space="preserve">Staf</t>
  </si>
  <si>
    <t xml:space="preserve">ZNF143</t>
  </si>
  <si>
    <t xml:space="preserve">YY1</t>
  </si>
  <si>
    <t xml:space="preserve">Lmo2_complex</t>
  </si>
  <si>
    <t xml:space="preserve">LMO2</t>
  </si>
  <si>
    <t xml:space="preserve">Octamer</t>
  </si>
  <si>
    <t xml:space="preserve">PLXNA2 POU2AF1 POU2F1 POU2F2 POU2F3 POU3F1 POU3F2 POU3F3 POU4F1 POU5F1 POU5F1B</t>
  </si>
  <si>
    <t xml:space="preserve">CDP_CR3</t>
  </si>
  <si>
    <t xml:space="preserve">CUX1</t>
  </si>
  <si>
    <t xml:space="preserve">Sp3</t>
  </si>
  <si>
    <t xml:space="preserve">SP3</t>
  </si>
  <si>
    <t xml:space="preserve">ATF6</t>
  </si>
  <si>
    <t xml:space="preserve">FAC1</t>
  </si>
  <si>
    <t xml:space="preserve">BPTF</t>
  </si>
  <si>
    <t xml:space="preserve">CEBP</t>
  </si>
  <si>
    <t xml:space="preserve">CEBPA CEBPB CEBPD CEBPE CEBPG</t>
  </si>
  <si>
    <t xml:space="preserve">CHOP:C/EBPalpha</t>
  </si>
  <si>
    <t xml:space="preserve">CEBPA DDIT3</t>
  </si>
  <si>
    <t xml:space="preserve">RFX1</t>
  </si>
  <si>
    <t xml:space="preserve">RFX1 RFX2 RFX3 RFX4 RFX5 RFXANK RFXAP</t>
  </si>
  <si>
    <t xml:space="preserve">Tst-1</t>
  </si>
  <si>
    <t xml:space="preserve">POU3F1</t>
  </si>
  <si>
    <t xml:space="preserve">c-Maf</t>
  </si>
  <si>
    <t xml:space="preserve">KROX</t>
  </si>
  <si>
    <t xml:space="preserve">EGR1 EGR2 EGR3 EGR4</t>
  </si>
  <si>
    <t xml:space="preserve">Tax/CREB</t>
  </si>
  <si>
    <t xml:space="preserve">CNTN2 CREB1</t>
  </si>
  <si>
    <t xml:space="preserve">MEIS1</t>
  </si>
  <si>
    <t xml:space="preserve">HOXA9 MEIS1</t>
  </si>
  <si>
    <t xml:space="preserve">DBP</t>
  </si>
  <si>
    <t xml:space="preserve">ZF5</t>
  </si>
  <si>
    <t xml:space="preserve">ZBTB14</t>
  </si>
  <si>
    <t xml:space="preserve">p300</t>
  </si>
  <si>
    <t xml:space="preserve">EP300</t>
  </si>
  <si>
    <t xml:space="preserve">PPAR_HNF-4,_COUP,_RAR</t>
  </si>
  <si>
    <t xml:space="preserve">HNF4A HNF4G NR2F1 NR2F2</t>
  </si>
  <si>
    <t xml:space="preserve">Ebox</t>
  </si>
  <si>
    <t xml:space="preserve">ARID5B ASCL1 BHLHE41 DEC1 ELSPBP1 HAND1 HAND2 MAX MITF MXD1 MXD3 MXD4 MXI1 MYC MYCN MYF5 MYF6 MYOD1 MYOG NHLH1 TAL1 TAL2 TCF12 TCF3 TCF4 TFE3 TFEB TFF3 USF1 USF2</t>
  </si>
  <si>
    <t xml:space="preserve">Hand1:E47</t>
  </si>
  <si>
    <t xml:space="preserve">ELSPBP1 HAND1 TCF3</t>
  </si>
  <si>
    <t xml:space="preserve">FOXP1</t>
  </si>
  <si>
    <t xml:space="preserve">LXR_PXR,_CAR,_COUP,_RAR</t>
  </si>
  <si>
    <t xml:space="preserve">NR1H2 NR1H3 NR1I2 NR1I3 NR2F1 NR2F2 RARA RARB RARG RXRA RXRB</t>
  </si>
  <si>
    <t xml:space="preserve">SMAD3</t>
  </si>
  <si>
    <t xml:space="preserve">LRF</t>
  </si>
  <si>
    <t xml:space="preserve">ZBTB7A</t>
  </si>
  <si>
    <t xml:space="preserve">CKROX</t>
  </si>
  <si>
    <t xml:space="preserve">ZBTB7B</t>
  </si>
  <si>
    <t xml:space="preserve">GLI</t>
  </si>
  <si>
    <t xml:space="preserve">GLI1 GLI2 GLI3 GLIS1</t>
  </si>
  <si>
    <t xml:space="preserve">BCL6</t>
  </si>
  <si>
    <t xml:space="preserve">TFE</t>
  </si>
  <si>
    <t xml:space="preserve">MITF TFE3 TFEB TFEC</t>
  </si>
  <si>
    <t xml:space="preserve">p53</t>
  </si>
  <si>
    <t xml:space="preserve">TP53</t>
  </si>
  <si>
    <t xml:space="preserve">CDP</t>
  </si>
  <si>
    <t xml:space="preserve">E4BP4</t>
  </si>
  <si>
    <t xml:space="preserve">NFIL3</t>
  </si>
  <si>
    <t xml:space="preserve">RSRFC4</t>
  </si>
  <si>
    <t xml:space="preserve">Oct-1</t>
  </si>
  <si>
    <t xml:space="preserve">POU2F1</t>
  </si>
  <si>
    <t xml:space="preserve">AP-2</t>
  </si>
  <si>
    <t xml:space="preserve">TFAP2A TFAP2B TFAP2C</t>
  </si>
  <si>
    <t xml:space="preserve">Supplementary Table S9. Summary of mapping rates of paired R1 and R2 reads</t>
  </si>
  <si>
    <t xml:space="preserve">Uniquely mapped reads (101bp)</t>
  </si>
  <si>
    <t xml:space="preserve">Species</t>
  </si>
  <si>
    <t xml:space="preserve">Sample</t>
  </si>
  <si>
    <t xml:space="preserve">Replicate</t>
  </si>
  <si>
    <t xml:space="preserve">Raw reads</t>
  </si>
  <si>
    <t xml:space="preserve">R1</t>
  </si>
  <si>
    <t xml:space="preserve">(%)</t>
  </si>
  <si>
    <t xml:space="preserve">R2</t>
  </si>
  <si>
    <t xml:space="preserve">Human</t>
  </si>
  <si>
    <t xml:space="preserve">34,992,583 x2</t>
  </si>
  <si>
    <t xml:space="preserve">28,251,997 x2</t>
  </si>
  <si>
    <t xml:space="preserve">23,086,042 x2</t>
  </si>
  <si>
    <t xml:space="preserve">20,849,059 x2</t>
  </si>
  <si>
    <t xml:space="preserve">27,117,760 x2</t>
  </si>
  <si>
    <t xml:space="preserve">24,442,908 x2</t>
  </si>
  <si>
    <t xml:space="preserve">28,449,631 x2</t>
  </si>
  <si>
    <t xml:space="preserve">25,136,009 x2</t>
  </si>
  <si>
    <t xml:space="preserve">27,710,974 x2</t>
  </si>
  <si>
    <t xml:space="preserve">25,854,728 x2</t>
  </si>
  <si>
    <t xml:space="preserve">24,748,429 x2</t>
  </si>
  <si>
    <t xml:space="preserve">24,342,112 x2</t>
  </si>
  <si>
    <t xml:space="preserve">Pa</t>
  </si>
  <si>
    <t xml:space="preserve">21,977,450 x2</t>
  </si>
  <si>
    <t xml:space="preserve">25,408,127 x2</t>
  </si>
  <si>
    <t xml:space="preserve">23,700,560 x2</t>
  </si>
  <si>
    <t xml:space="preserve">23,517,082 x2</t>
  </si>
  <si>
    <t xml:space="preserve">Pb</t>
  </si>
  <si>
    <t xml:space="preserve">25,488,708 x2</t>
  </si>
  <si>
    <t xml:space="preserve">81,791,283 x2</t>
  </si>
  <si>
    <t xml:space="preserve">30,679,921 x2</t>
  </si>
  <si>
    <t xml:space="preserve">Mouse</t>
  </si>
  <si>
    <t xml:space="preserve">CE (E10.5)</t>
  </si>
  <si>
    <t xml:space="preserve">28,658,773 x2</t>
  </si>
  <si>
    <t xml:space="preserve">CE (E12.5)</t>
  </si>
  <si>
    <t xml:space="preserve">35,677,314 x2</t>
  </si>
  <si>
    <t xml:space="preserve">CE (E18.5)</t>
  </si>
  <si>
    <t xml:space="preserve">30,283,823 x2</t>
  </si>
  <si>
    <t xml:space="preserve">OE (E12.5)</t>
  </si>
  <si>
    <t xml:space="preserve">35,756,877 x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"/>
    <numFmt numFmtId="167" formatCode="0.000"/>
    <numFmt numFmtId="168" formatCode="[$-409]#,##0_);[RED]\(#,##0\)"/>
    <numFmt numFmtId="169" formatCode="0.0"/>
  </numFmts>
  <fonts count="1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4"/>
      <color rgb="FF000000"/>
      <name val="ＭＳ Ｐゴシック"/>
      <family val="3"/>
      <charset val="128"/>
    </font>
    <font>
      <sz val="11"/>
      <color rgb="FF000000"/>
      <name val="Arial Unicode MS"/>
      <family val="3"/>
      <charset val="128"/>
    </font>
    <font>
      <b val="true"/>
      <sz val="14"/>
      <color rgb="FF000000"/>
      <name val="Arial Unicode MS"/>
      <family val="3"/>
      <charset val="128"/>
    </font>
    <font>
      <sz val="12"/>
      <color rgb="FF000000"/>
      <name val="Arial Unicode MS"/>
      <family val="3"/>
      <charset val="128"/>
    </font>
    <font>
      <b val="true"/>
      <sz val="12"/>
      <color rgb="FFFFFFFF"/>
      <name val="Arial Unicode MS"/>
      <family val="3"/>
      <charset val="128"/>
    </font>
    <font>
      <sz val="12"/>
      <color rgb="FF000000"/>
      <name val="ＭＳ Ｐゴシック"/>
      <family val="3"/>
      <charset val="128"/>
    </font>
    <font>
      <sz val="12"/>
      <color rgb="FFFFFFFF"/>
      <name val="Arial Unicode MS"/>
      <family val="3"/>
      <charset val="128"/>
    </font>
    <font>
      <vertAlign val="subscript"/>
      <sz val="12"/>
      <color rgb="FFFFFFFF"/>
      <name val="Arial Unicode MS"/>
      <family val="3"/>
      <charset val="128"/>
    </font>
    <font>
      <vertAlign val="subscript"/>
      <sz val="12"/>
      <color rgb="FF000000"/>
      <name val="Arial Unicode MS"/>
      <family val="3"/>
      <charset val="128"/>
    </font>
    <font>
      <b val="true"/>
      <sz val="11"/>
      <color rgb="FF000000"/>
      <name val="Arial Unicode MS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CCFF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333399"/>
        <bgColor rgb="FF003366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3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4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4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4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6" fillId="0" borderId="2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6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7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8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8" fillId="0" borderId="1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:G1"/>
    </sheetView>
  </sheetViews>
  <sheetFormatPr defaultColWidth="8.96875" defaultRowHeight="13.5" zeroHeight="false" outlineLevelRow="0" outlineLevelCol="0"/>
  <cols>
    <col collapsed="false" customWidth="false" hidden="true" outlineLevel="0" max="1" min="1" style="0" width="8.97"/>
    <col collapsed="false" customWidth="true" hidden="false" outlineLevel="0" max="2" min="2" style="0" width="10.25"/>
    <col collapsed="false" customWidth="true" hidden="false" outlineLevel="0" max="4" min="4" style="0" width="13.36"/>
    <col collapsed="false" customWidth="true" hidden="false" outlineLevel="0" max="6" min="5" style="0" width="14.25"/>
    <col collapsed="false" customWidth="true" hidden="false" outlineLevel="0" max="7" min="7" style="0" width="100.62"/>
  </cols>
  <sheetData>
    <row r="1" customFormat="false" ht="41.25" hidden="false" customHeight="true" outlineLevel="0" collapsed="false">
      <c r="B1" s="1" t="s">
        <v>0</v>
      </c>
      <c r="C1" s="1"/>
      <c r="D1" s="1"/>
      <c r="E1" s="1"/>
      <c r="F1" s="1"/>
      <c r="G1" s="1"/>
    </row>
    <row r="2" customFormat="false" ht="15" hidden="false" customHeight="false" outlineLevel="0" collapsed="false">
      <c r="B2" s="2"/>
      <c r="C2" s="2"/>
      <c r="D2" s="3" t="s">
        <v>1</v>
      </c>
      <c r="E2" s="3"/>
      <c r="F2" s="4"/>
      <c r="G2" s="5"/>
    </row>
    <row r="3" customFormat="false" ht="15" hidden="false" customHeight="false" outlineLevel="0" collapsed="false">
      <c r="A3" s="0" t="n">
        <v>6</v>
      </c>
      <c r="B3" s="6" t="s">
        <v>2</v>
      </c>
      <c r="C3" s="7" t="s">
        <v>3</v>
      </c>
      <c r="D3" s="8" t="s">
        <v>4</v>
      </c>
      <c r="E3" s="6" t="s">
        <v>5</v>
      </c>
      <c r="F3" s="6" t="s">
        <v>6</v>
      </c>
      <c r="G3" s="9" t="s">
        <v>7</v>
      </c>
    </row>
    <row r="4" customFormat="false" ht="15" hidden="false" customHeight="false" outlineLevel="0" collapsed="false">
      <c r="A4" s="0" t="n">
        <v>7</v>
      </c>
      <c r="B4" s="10" t="n">
        <v>12950</v>
      </c>
      <c r="C4" s="11" t="s">
        <v>8</v>
      </c>
      <c r="D4" s="12" t="n">
        <v>19.6293</v>
      </c>
      <c r="E4" s="13" t="n">
        <v>0.0244912</v>
      </c>
      <c r="F4" s="13" t="n">
        <f aca="false">ABS(LOG((E4+0.000001)/(D4+0.000001),2))</f>
        <v>9.64647071486146</v>
      </c>
      <c r="G4" s="14" t="s">
        <v>9</v>
      </c>
    </row>
    <row r="5" customFormat="false" ht="15" hidden="false" customHeight="false" outlineLevel="0" collapsed="false">
      <c r="A5" s="0" t="n">
        <v>8</v>
      </c>
      <c r="B5" s="10" t="n">
        <v>12960</v>
      </c>
      <c r="C5" s="11" t="s">
        <v>10</v>
      </c>
      <c r="D5" s="12" t="n">
        <v>757.617</v>
      </c>
      <c r="E5" s="13" t="n">
        <v>2.06965</v>
      </c>
      <c r="F5" s="13" t="n">
        <f aca="false">ABS(LOG((E5+0.000001)/(D5+0.000001),2))</f>
        <v>8.5159373849353</v>
      </c>
      <c r="G5" s="14" t="s">
        <v>11</v>
      </c>
    </row>
    <row r="6" customFormat="false" ht="15" hidden="false" customHeight="false" outlineLevel="0" collapsed="false">
      <c r="A6" s="0" t="n">
        <v>9</v>
      </c>
      <c r="B6" s="10" t="n">
        <v>214301</v>
      </c>
      <c r="C6" s="11" t="s">
        <v>12</v>
      </c>
      <c r="D6" s="12" t="n">
        <v>153.69</v>
      </c>
      <c r="E6" s="13" t="n">
        <v>0.456269</v>
      </c>
      <c r="F6" s="13" t="n">
        <f aca="false">ABS(LOG((E6+0.000001)/(D6+0.000001),2))</f>
        <v>8.39591979275501</v>
      </c>
      <c r="G6" s="14" t="s">
        <v>13</v>
      </c>
    </row>
    <row r="7" customFormat="false" ht="15" hidden="false" customHeight="false" outlineLevel="0" collapsed="false">
      <c r="A7" s="0" t="n">
        <v>10</v>
      </c>
      <c r="B7" s="10" t="n">
        <v>12959</v>
      </c>
      <c r="C7" s="11" t="s">
        <v>14</v>
      </c>
      <c r="D7" s="12" t="n">
        <v>618.612</v>
      </c>
      <c r="E7" s="13" t="n">
        <v>1.87394</v>
      </c>
      <c r="F7" s="13" t="n">
        <f aca="false">ABS(LOG((E7+0.000001)/(D7+0.000001),2))</f>
        <v>8.36681548033378</v>
      </c>
      <c r="G7" s="14" t="s">
        <v>15</v>
      </c>
    </row>
    <row r="8" customFormat="false" ht="15" hidden="false" customHeight="false" outlineLevel="0" collapsed="false">
      <c r="A8" s="0" t="n">
        <v>11</v>
      </c>
      <c r="B8" s="10" t="n">
        <v>15371</v>
      </c>
      <c r="C8" s="11" t="s">
        <v>16</v>
      </c>
      <c r="D8" s="12" t="n">
        <v>38.8746</v>
      </c>
      <c r="E8" s="13" t="n">
        <v>0.137456</v>
      </c>
      <c r="F8" s="13" t="n">
        <f aca="false">ABS(LOG((E8+0.000001)/(D8+0.000001),2))</f>
        <v>8.14370367961204</v>
      </c>
      <c r="G8" s="14" t="s">
        <v>17</v>
      </c>
    </row>
    <row r="9" customFormat="false" ht="15" hidden="false" customHeight="false" outlineLevel="0" collapsed="false">
      <c r="A9" s="0" t="n">
        <v>12</v>
      </c>
      <c r="B9" s="10" t="n">
        <v>12964</v>
      </c>
      <c r="C9" s="11" t="s">
        <v>18</v>
      </c>
      <c r="D9" s="12" t="n">
        <v>1659.35</v>
      </c>
      <c r="E9" s="13" t="n">
        <v>5.91661</v>
      </c>
      <c r="F9" s="13" t="n">
        <f aca="false">ABS(LOG((E9+0.000001)/(D9+0.000001),2))</f>
        <v>8.13163146057157</v>
      </c>
      <c r="G9" s="14" t="s">
        <v>19</v>
      </c>
    </row>
    <row r="10" customFormat="false" ht="15" hidden="false" customHeight="false" outlineLevel="0" collapsed="false">
      <c r="A10" s="0" t="n">
        <v>13</v>
      </c>
      <c r="B10" s="10" t="n">
        <v>67749</v>
      </c>
      <c r="C10" s="11" t="s">
        <v>20</v>
      </c>
      <c r="D10" s="12" t="n">
        <v>1166.99</v>
      </c>
      <c r="E10" s="13" t="n">
        <v>4.43525</v>
      </c>
      <c r="F10" s="13" t="n">
        <f aca="false">ABS(LOG((E10+0.000001)/(D10+0.000001),2))</f>
        <v>8.03956073254127</v>
      </c>
      <c r="G10" s="14" t="s">
        <v>21</v>
      </c>
    </row>
    <row r="11" customFormat="false" ht="15" hidden="false" customHeight="false" outlineLevel="0" collapsed="false">
      <c r="A11" s="0" t="n">
        <v>14</v>
      </c>
      <c r="B11" s="10" t="n">
        <v>12968</v>
      </c>
      <c r="C11" s="11" t="s">
        <v>22</v>
      </c>
      <c r="D11" s="12" t="n">
        <v>746.638</v>
      </c>
      <c r="E11" s="13" t="n">
        <v>3.04873</v>
      </c>
      <c r="F11" s="13" t="n">
        <f aca="false">ABS(LOG((E11+0.000001)/(D11+0.000001),2))</f>
        <v>7.93605626588012</v>
      </c>
      <c r="G11" s="14" t="s">
        <v>23</v>
      </c>
    </row>
    <row r="12" customFormat="false" ht="15" hidden="false" customHeight="false" outlineLevel="0" collapsed="false">
      <c r="A12" s="0" t="n">
        <v>15</v>
      </c>
      <c r="B12" s="10" t="n">
        <v>22413</v>
      </c>
      <c r="C12" s="11" t="s">
        <v>24</v>
      </c>
      <c r="D12" s="12" t="n">
        <v>102.509</v>
      </c>
      <c r="E12" s="13" t="n">
        <v>0.498985</v>
      </c>
      <c r="F12" s="13" t="n">
        <f aca="false">ABS(LOG((E12+0.000001)/(D12+0.000001),2))</f>
        <v>7.68253553998698</v>
      </c>
      <c r="G12" s="14" t="s">
        <v>25</v>
      </c>
    </row>
    <row r="13" customFormat="false" ht="15" hidden="false" customHeight="false" outlineLevel="0" collapsed="false">
      <c r="A13" s="0" t="n">
        <v>16</v>
      </c>
      <c r="B13" s="10" t="n">
        <v>12954</v>
      </c>
      <c r="C13" s="11" t="s">
        <v>26</v>
      </c>
      <c r="D13" s="12" t="n">
        <v>3413.31</v>
      </c>
      <c r="E13" s="13" t="n">
        <v>19.6616</v>
      </c>
      <c r="F13" s="13" t="n">
        <f aca="false">ABS(LOG((E13+0.000001)/(D13+0.000001),2))</f>
        <v>7.43964683561685</v>
      </c>
      <c r="G13" s="14" t="s">
        <v>27</v>
      </c>
    </row>
    <row r="14" customFormat="false" ht="15" hidden="false" customHeight="false" outlineLevel="0" collapsed="false">
      <c r="A14" s="0" t="n">
        <v>17</v>
      </c>
      <c r="B14" s="10" t="n">
        <v>12335</v>
      </c>
      <c r="C14" s="11" t="s">
        <v>28</v>
      </c>
      <c r="D14" s="12" t="n">
        <v>95.5001</v>
      </c>
      <c r="E14" s="13" t="n">
        <v>0.566016</v>
      </c>
      <c r="F14" s="13" t="n">
        <f aca="false">ABS(LOG((E14+0.000001)/(D14+0.000001),2))</f>
        <v>7.39851306446822</v>
      </c>
      <c r="G14" s="14" t="s">
        <v>29</v>
      </c>
    </row>
    <row r="15" customFormat="false" ht="15" hidden="false" customHeight="false" outlineLevel="0" collapsed="false">
      <c r="A15" s="0" t="n">
        <v>18</v>
      </c>
      <c r="B15" s="10" t="n">
        <v>18508</v>
      </c>
      <c r="C15" s="11" t="s">
        <v>30</v>
      </c>
      <c r="D15" s="12" t="n">
        <v>115.622</v>
      </c>
      <c r="E15" s="13" t="n">
        <v>0.782379</v>
      </c>
      <c r="F15" s="13" t="n">
        <f aca="false">ABS(LOG((E15+0.000001)/(D15+0.000001),2))</f>
        <v>7.20733073908437</v>
      </c>
      <c r="G15" s="14" t="s">
        <v>31</v>
      </c>
    </row>
    <row r="16" customFormat="false" ht="15" hidden="false" customHeight="false" outlineLevel="0" collapsed="false">
      <c r="A16" s="0" t="n">
        <v>19</v>
      </c>
      <c r="B16" s="10" t="n">
        <v>12957</v>
      </c>
      <c r="C16" s="11" t="s">
        <v>32</v>
      </c>
      <c r="D16" s="12" t="n">
        <v>1027.82</v>
      </c>
      <c r="E16" s="13" t="n">
        <v>8.09331</v>
      </c>
      <c r="F16" s="13" t="n">
        <f aca="false">ABS(LOG((E16+0.000001)/(D16+0.000001),2))</f>
        <v>6.98864188183041</v>
      </c>
      <c r="G16" s="14" t="s">
        <v>33</v>
      </c>
    </row>
    <row r="17" customFormat="false" ht="15" hidden="false" customHeight="false" outlineLevel="0" collapsed="false">
      <c r="A17" s="0" t="n">
        <v>20</v>
      </c>
      <c r="B17" s="10" t="n">
        <v>12958</v>
      </c>
      <c r="C17" s="11" t="s">
        <v>34</v>
      </c>
      <c r="D17" s="12" t="n">
        <v>503.48</v>
      </c>
      <c r="E17" s="13" t="n">
        <v>4.37515</v>
      </c>
      <c r="F17" s="13" t="n">
        <f aca="false">ABS(LOG((E17+0.000001)/(D17+0.000001),2))</f>
        <v>6.84645785340446</v>
      </c>
      <c r="G17" s="14" t="s">
        <v>35</v>
      </c>
    </row>
    <row r="18" customFormat="false" ht="15" hidden="false" customHeight="false" outlineLevel="0" collapsed="false">
      <c r="A18" s="0" t="n">
        <v>21</v>
      </c>
      <c r="B18" s="15" t="n">
        <v>11668</v>
      </c>
      <c r="C18" s="16" t="s">
        <v>36</v>
      </c>
      <c r="D18" s="17" t="n">
        <v>215.34</v>
      </c>
      <c r="E18" s="18" t="n">
        <v>2.1523</v>
      </c>
      <c r="F18" s="17" t="n">
        <f aca="false">ABS(LOG((E18+0.000001)/(D18+0.000001),2))</f>
        <v>6.64459267208394</v>
      </c>
      <c r="G18" s="19" t="s">
        <v>37</v>
      </c>
    </row>
    <row r="19" customFormat="false" ht="15" hidden="false" customHeight="false" outlineLevel="0" collapsed="false">
      <c r="A19" s="0" t="n">
        <v>22</v>
      </c>
      <c r="B19" s="20" t="n">
        <v>108151</v>
      </c>
      <c r="C19" s="21" t="s">
        <v>38</v>
      </c>
      <c r="D19" s="22" t="n">
        <v>0.773231</v>
      </c>
      <c r="E19" s="23" t="n">
        <v>42.4747</v>
      </c>
      <c r="F19" s="23" t="n">
        <f aca="false">LOG((E19+0.000001)/(D19+0.000001),2)</f>
        <v>5.77955863705662</v>
      </c>
      <c r="G19" s="24" t="s">
        <v>39</v>
      </c>
    </row>
    <row r="20" customFormat="false" ht="15" hidden="false" customHeight="false" outlineLevel="0" collapsed="false">
      <c r="A20" s="0" t="n">
        <v>23</v>
      </c>
      <c r="B20" s="20" t="n">
        <v>16664</v>
      </c>
      <c r="C20" s="21" t="s">
        <v>40</v>
      </c>
      <c r="D20" s="22" t="n">
        <v>6.7964</v>
      </c>
      <c r="E20" s="23" t="n">
        <v>594.643</v>
      </c>
      <c r="F20" s="23" t="n">
        <f aca="false">LOG((E20+0.000001)/(D20+0.000001),2)</f>
        <v>6.45110900714742</v>
      </c>
      <c r="G20" s="24" t="s">
        <v>41</v>
      </c>
    </row>
    <row r="21" customFormat="false" ht="15" hidden="false" customHeight="false" outlineLevel="0" collapsed="false">
      <c r="A21" s="0" t="n">
        <v>24</v>
      </c>
      <c r="B21" s="20" t="n">
        <v>20674</v>
      </c>
      <c r="C21" s="21" t="s">
        <v>42</v>
      </c>
      <c r="D21" s="22" t="n">
        <v>0.600653</v>
      </c>
      <c r="E21" s="23" t="n">
        <v>152.363</v>
      </c>
      <c r="F21" s="23" t="n">
        <f aca="false">LOG((E21+0.000001)/(D21+0.000001),2)</f>
        <v>7.98676271192468</v>
      </c>
      <c r="G21" s="24" t="s">
        <v>43</v>
      </c>
    </row>
    <row r="22" customFormat="false" ht="15" hidden="false" customHeight="false" outlineLevel="0" collapsed="false">
      <c r="A22" s="0" t="n">
        <v>25</v>
      </c>
      <c r="B22" s="20" t="n">
        <v>16667</v>
      </c>
      <c r="C22" s="21" t="s">
        <v>44</v>
      </c>
      <c r="D22" s="22" t="n">
        <v>0.140321</v>
      </c>
      <c r="E22" s="23" t="n">
        <v>78.8542</v>
      </c>
      <c r="F22" s="23" t="n">
        <f aca="false">LOG((E22+0.000001)/(D22+0.000001),2)</f>
        <v>9.13430259151586</v>
      </c>
      <c r="G22" s="24" t="s">
        <v>45</v>
      </c>
    </row>
    <row r="23" customFormat="false" ht="15" hidden="false" customHeight="false" outlineLevel="0" collapsed="false">
      <c r="A23" s="0" t="n">
        <v>26</v>
      </c>
      <c r="B23" s="20" t="n">
        <v>12022</v>
      </c>
      <c r="C23" s="21" t="s">
        <v>46</v>
      </c>
      <c r="D23" s="22" t="n">
        <v>0.0317351</v>
      </c>
      <c r="E23" s="23" t="n">
        <v>27.2416</v>
      </c>
      <c r="F23" s="23" t="n">
        <f aca="false">LOG((E23+0.000001)/(D23+0.000001),2)</f>
        <v>9.745470929765</v>
      </c>
      <c r="G23" s="24" t="s">
        <v>47</v>
      </c>
    </row>
    <row r="24" customFormat="false" ht="15" hidden="false" customHeight="false" outlineLevel="0" collapsed="false">
      <c r="B24" s="5"/>
      <c r="C24" s="5"/>
      <c r="D24" s="5"/>
      <c r="E24" s="5"/>
      <c r="F24" s="5"/>
      <c r="G24" s="5"/>
    </row>
    <row r="25" customFormat="false" ht="15" hidden="false" customHeight="false" outlineLevel="0" collapsed="false">
      <c r="B25" s="5"/>
      <c r="C25" s="5"/>
      <c r="D25" s="5"/>
      <c r="E25" s="5"/>
      <c r="F25" s="5"/>
      <c r="G25" s="5"/>
    </row>
    <row r="26" customFormat="false" ht="15" hidden="false" customHeight="false" outlineLevel="0" collapsed="false">
      <c r="B26" s="5" t="s">
        <v>48</v>
      </c>
      <c r="C26" s="5"/>
      <c r="D26" s="5"/>
      <c r="E26" s="5"/>
      <c r="F26" s="5"/>
      <c r="G26" s="5"/>
    </row>
    <row r="27" customFormat="false" ht="15" hidden="false" customHeight="false" outlineLevel="0" collapsed="false">
      <c r="B27" s="5" t="s">
        <v>49</v>
      </c>
      <c r="C27" s="5"/>
      <c r="D27" s="5"/>
      <c r="E27" s="5"/>
      <c r="F27" s="5"/>
      <c r="G27" s="5"/>
    </row>
    <row r="28" customFormat="false" ht="19.5" hidden="false" customHeight="false" outlineLevel="0" collapsed="false">
      <c r="A28" s="0" t="n">
        <v>1</v>
      </c>
      <c r="B28" s="5" t="s">
        <v>50</v>
      </c>
      <c r="C28" s="5"/>
      <c r="D28" s="5"/>
      <c r="E28" s="5"/>
      <c r="F28" s="5"/>
      <c r="G28" s="5"/>
    </row>
    <row r="29" customFormat="false" ht="15" hidden="false" customHeight="false" outlineLevel="0" collapsed="false">
      <c r="A29" s="0" t="n">
        <v>2</v>
      </c>
      <c r="B29" s="5" t="s">
        <v>51</v>
      </c>
      <c r="C29" s="5"/>
      <c r="D29" s="5"/>
      <c r="E29" s="5"/>
      <c r="F29" s="5"/>
      <c r="G29" s="5"/>
    </row>
    <row r="30" customFormat="false" ht="15" hidden="false" customHeight="false" outlineLevel="0" collapsed="false">
      <c r="A30" s="0" t="n">
        <v>3</v>
      </c>
      <c r="B30" s="5"/>
      <c r="C30" s="5"/>
      <c r="D30" s="5"/>
      <c r="E30" s="5"/>
      <c r="F30" s="5"/>
      <c r="G30" s="5"/>
    </row>
    <row r="31" customFormat="false" ht="15" hidden="false" customHeight="false" outlineLevel="0" collapsed="false">
      <c r="A31" s="0" t="n">
        <v>4</v>
      </c>
      <c r="B31" s="5"/>
      <c r="C31" s="5"/>
      <c r="D31" s="5"/>
      <c r="E31" s="5"/>
      <c r="F31" s="5"/>
      <c r="G31" s="5"/>
    </row>
    <row r="32" customFormat="false" ht="15" hidden="false" customHeight="false" outlineLevel="0" collapsed="false">
      <c r="A32" s="0" t="n">
        <v>5</v>
      </c>
      <c r="B32" s="5"/>
      <c r="C32" s="5"/>
      <c r="D32" s="5"/>
      <c r="E32" s="5"/>
      <c r="F32" s="5"/>
      <c r="G32" s="5"/>
    </row>
    <row r="33" customFormat="false" ht="15" hidden="false" customHeight="false" outlineLevel="0" collapsed="false">
      <c r="B33" s="5"/>
      <c r="C33" s="5"/>
      <c r="D33" s="25"/>
      <c r="E33" s="25"/>
      <c r="F33" s="25"/>
      <c r="G33" s="5"/>
    </row>
    <row r="34" customFormat="false" ht="17.25" hidden="false" customHeight="false" outlineLevel="0" collapsed="false">
      <c r="B34" s="26"/>
      <c r="C34" s="26"/>
      <c r="D34" s="27"/>
      <c r="E34" s="27"/>
      <c r="F34" s="27"/>
      <c r="G34" s="26"/>
    </row>
    <row r="35" customFormat="false" ht="13.5" hidden="false" customHeight="false" outlineLevel="0" collapsed="false">
      <c r="D35" s="28"/>
      <c r="E35" s="28"/>
      <c r="F35" s="28"/>
    </row>
    <row r="36" customFormat="false" ht="13.5" hidden="false" customHeight="false" outlineLevel="0" collapsed="false">
      <c r="D36" s="28"/>
      <c r="E36" s="28"/>
      <c r="F36" s="28"/>
    </row>
    <row r="37" customFormat="false" ht="13.5" hidden="false" customHeight="false" outlineLevel="0" collapsed="false">
      <c r="D37" s="28"/>
      <c r="E37" s="28"/>
      <c r="F37" s="28"/>
    </row>
    <row r="38" customFormat="false" ht="13.5" hidden="false" customHeight="false" outlineLevel="0" collapsed="false">
      <c r="D38" s="28"/>
      <c r="E38" s="28"/>
      <c r="F38" s="28"/>
    </row>
    <row r="39" customFormat="false" ht="13.5" hidden="false" customHeight="false" outlineLevel="0" collapsed="false">
      <c r="D39" s="28"/>
      <c r="E39" s="28"/>
      <c r="F39" s="28"/>
    </row>
    <row r="40" customFormat="false" ht="13.5" hidden="false" customHeight="false" outlineLevel="0" collapsed="false">
      <c r="D40" s="28"/>
      <c r="E40" s="28"/>
      <c r="F40" s="28"/>
    </row>
    <row r="41" customFormat="false" ht="13.5" hidden="false" customHeight="false" outlineLevel="0" collapsed="false">
      <c r="D41" s="28"/>
      <c r="E41" s="28"/>
      <c r="F41" s="28"/>
    </row>
    <row r="42" customFormat="false" ht="13.5" hidden="false" customHeight="false" outlineLevel="0" collapsed="false">
      <c r="D42" s="28"/>
      <c r="E42" s="28"/>
      <c r="F42" s="28"/>
    </row>
    <row r="43" customFormat="false" ht="13.5" hidden="false" customHeight="false" outlineLevel="0" collapsed="false">
      <c r="D43" s="28"/>
      <c r="E43" s="28"/>
      <c r="F43" s="28"/>
    </row>
    <row r="44" customFormat="false" ht="13.5" hidden="false" customHeight="false" outlineLevel="0" collapsed="false">
      <c r="D44" s="28"/>
      <c r="E44" s="28"/>
      <c r="F44" s="28"/>
    </row>
    <row r="45" customFormat="false" ht="13.5" hidden="false" customHeight="false" outlineLevel="0" collapsed="false">
      <c r="D45" s="28"/>
      <c r="E45" s="28"/>
      <c r="F45" s="28"/>
    </row>
  </sheetData>
  <mergeCells count="2">
    <mergeCell ref="B1:G1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6875" defaultRowHeight="13.5" zeroHeight="false" outlineLevelRow="0" outlineLevelCol="0"/>
  <cols>
    <col collapsed="false" customWidth="true" hidden="false" outlineLevel="0" max="1" min="1" style="29" width="3.37"/>
    <col collapsed="false" customWidth="true" hidden="false" outlineLevel="0" max="2" min="2" style="0" width="66.25"/>
    <col collapsed="false" customWidth="true" hidden="false" outlineLevel="0" max="3" min="3" style="0" width="16.86"/>
    <col collapsed="false" customWidth="true" hidden="false" outlineLevel="0" max="4" min="4" style="0" width="14.25"/>
    <col collapsed="false" customWidth="true" hidden="false" outlineLevel="0" max="8" min="5" style="0" width="14.74"/>
  </cols>
  <sheetData>
    <row r="1" customFormat="false" ht="42.75" hidden="false" customHeight="true" outlineLevel="0" collapsed="false">
      <c r="A1" s="30" t="s">
        <v>52</v>
      </c>
      <c r="B1" s="30"/>
      <c r="C1" s="30"/>
      <c r="D1" s="30"/>
      <c r="E1" s="30"/>
      <c r="F1" s="30"/>
      <c r="G1" s="30"/>
      <c r="H1" s="30"/>
    </row>
    <row r="2" customFormat="false" ht="13.5" hidden="false" customHeight="false" outlineLevel="0" collapsed="false">
      <c r="A2" s="31"/>
      <c r="B2" s="32" t="s">
        <v>53</v>
      </c>
      <c r="C2" s="32" t="s">
        <v>54</v>
      </c>
      <c r="D2" s="33" t="s">
        <v>55</v>
      </c>
      <c r="E2" s="33"/>
      <c r="F2" s="33"/>
      <c r="G2" s="33"/>
      <c r="H2" s="33"/>
    </row>
    <row r="3" customFormat="false" ht="14.25" hidden="false" customHeight="false" outlineLevel="0" collapsed="false">
      <c r="A3" s="31"/>
      <c r="B3" s="32"/>
      <c r="C3" s="32"/>
      <c r="D3" s="34" t="s">
        <v>56</v>
      </c>
      <c r="E3" s="34" t="s">
        <v>57</v>
      </c>
      <c r="F3" s="34" t="s">
        <v>58</v>
      </c>
      <c r="G3" s="34" t="s">
        <v>59</v>
      </c>
      <c r="H3" s="35" t="s">
        <v>60</v>
      </c>
    </row>
    <row r="4" customFormat="false" ht="13.5" hidden="false" customHeight="false" outlineLevel="0" collapsed="false">
      <c r="A4" s="36" t="n">
        <v>1</v>
      </c>
      <c r="B4" s="37" t="s">
        <v>61</v>
      </c>
      <c r="C4" s="38" t="s">
        <v>62</v>
      </c>
      <c r="D4" s="39" t="n">
        <v>20</v>
      </c>
      <c r="E4" s="39" t="n">
        <v>38</v>
      </c>
      <c r="F4" s="40" t="n">
        <v>22</v>
      </c>
      <c r="G4" s="41" t="n">
        <v>26</v>
      </c>
      <c r="H4" s="42" t="n">
        <v>39</v>
      </c>
    </row>
    <row r="5" customFormat="false" ht="13.5" hidden="false" customHeight="false" outlineLevel="0" collapsed="false">
      <c r="A5" s="36" t="n">
        <v>2</v>
      </c>
      <c r="B5" s="37" t="s">
        <v>63</v>
      </c>
      <c r="C5" s="38" t="s">
        <v>64</v>
      </c>
      <c r="D5" s="39" t="n">
        <v>22</v>
      </c>
      <c r="E5" s="39" t="n">
        <v>19</v>
      </c>
      <c r="F5" s="40" t="n">
        <v>19</v>
      </c>
      <c r="G5" s="41" t="n">
        <v>21</v>
      </c>
      <c r="H5" s="42" t="n">
        <v>19</v>
      </c>
    </row>
    <row r="6" customFormat="false" ht="13.5" hidden="false" customHeight="false" outlineLevel="0" collapsed="false">
      <c r="A6" s="36" t="n">
        <v>3</v>
      </c>
      <c r="B6" s="37" t="s">
        <v>65</v>
      </c>
      <c r="C6" s="38" t="s">
        <v>66</v>
      </c>
      <c r="D6" s="39" t="n">
        <v>19</v>
      </c>
      <c r="E6" s="39" t="n">
        <v>17</v>
      </c>
      <c r="F6" s="40" t="n">
        <v>14</v>
      </c>
      <c r="G6" s="41" t="n">
        <v>17</v>
      </c>
      <c r="H6" s="42" t="n">
        <v>20</v>
      </c>
    </row>
    <row r="7" customFormat="false" ht="13.5" hidden="false" customHeight="false" outlineLevel="0" collapsed="false">
      <c r="A7" s="36" t="n">
        <v>4</v>
      </c>
      <c r="B7" s="37" t="s">
        <v>67</v>
      </c>
      <c r="C7" s="38" t="s">
        <v>68</v>
      </c>
      <c r="D7" s="39" t="n">
        <v>23</v>
      </c>
      <c r="E7" s="39" t="n">
        <v>20</v>
      </c>
      <c r="F7" s="40" t="n">
        <v>11</v>
      </c>
      <c r="G7" s="41" t="n">
        <v>18</v>
      </c>
      <c r="H7" s="42" t="n">
        <v>17</v>
      </c>
    </row>
    <row r="8" customFormat="false" ht="13.5" hidden="false" customHeight="false" outlineLevel="0" collapsed="false">
      <c r="A8" s="36" t="n">
        <v>5</v>
      </c>
      <c r="B8" s="37" t="s">
        <v>69</v>
      </c>
      <c r="C8" s="38" t="s">
        <v>70</v>
      </c>
      <c r="D8" s="39" t="n">
        <v>14</v>
      </c>
      <c r="E8" s="39" t="n">
        <v>16</v>
      </c>
      <c r="F8" s="40" t="n">
        <v>15</v>
      </c>
      <c r="G8" s="41" t="n">
        <v>14</v>
      </c>
      <c r="H8" s="42" t="n">
        <v>17</v>
      </c>
    </row>
    <row r="9" customFormat="false" ht="13.5" hidden="false" customHeight="false" outlineLevel="0" collapsed="false">
      <c r="A9" s="36" t="n">
        <v>6</v>
      </c>
      <c r="B9" s="37" t="s">
        <v>71</v>
      </c>
      <c r="C9" s="38" t="s">
        <v>72</v>
      </c>
      <c r="D9" s="39" t="n">
        <v>7</v>
      </c>
      <c r="E9" s="39" t="n">
        <v>10</v>
      </c>
      <c r="F9" s="40" t="n">
        <v>5</v>
      </c>
      <c r="G9" s="41" t="n">
        <v>6</v>
      </c>
      <c r="H9" s="42" t="n">
        <v>12</v>
      </c>
    </row>
    <row r="10" customFormat="false" ht="13.5" hidden="false" customHeight="false" outlineLevel="0" collapsed="false">
      <c r="A10" s="36" t="n">
        <v>7</v>
      </c>
      <c r="B10" s="37" t="s">
        <v>73</v>
      </c>
      <c r="C10" s="38" t="s">
        <v>74</v>
      </c>
      <c r="D10" s="39" t="n">
        <v>10</v>
      </c>
      <c r="E10" s="39" t="n">
        <v>13</v>
      </c>
      <c r="F10" s="40" t="n">
        <v>9</v>
      </c>
      <c r="G10" s="41" t="n">
        <v>8</v>
      </c>
      <c r="H10" s="42" t="n">
        <v>11</v>
      </c>
    </row>
    <row r="11" customFormat="false" ht="13.5" hidden="false" customHeight="false" outlineLevel="0" collapsed="false">
      <c r="A11" s="36" t="n">
        <v>8</v>
      </c>
      <c r="B11" s="37" t="s">
        <v>75</v>
      </c>
      <c r="C11" s="38" t="s">
        <v>76</v>
      </c>
      <c r="D11" s="39" t="n">
        <v>10</v>
      </c>
      <c r="E11" s="39" t="n">
        <v>11</v>
      </c>
      <c r="F11" s="40" t="n">
        <v>6</v>
      </c>
      <c r="G11" s="41" t="n">
        <v>5</v>
      </c>
      <c r="H11" s="42" t="n">
        <v>12</v>
      </c>
    </row>
    <row r="12" customFormat="false" ht="13.5" hidden="false" customHeight="false" outlineLevel="0" collapsed="false">
      <c r="A12" s="36" t="n">
        <v>9</v>
      </c>
      <c r="B12" s="37" t="s">
        <v>77</v>
      </c>
      <c r="C12" s="38" t="s">
        <v>78</v>
      </c>
      <c r="D12" s="39" t="n">
        <v>8</v>
      </c>
      <c r="E12" s="39" t="n">
        <v>11</v>
      </c>
      <c r="F12" s="40" t="n">
        <v>0</v>
      </c>
      <c r="G12" s="41" t="n">
        <v>10</v>
      </c>
      <c r="H12" s="42" t="n">
        <v>9</v>
      </c>
    </row>
    <row r="13" customFormat="false" ht="13.5" hidden="false" customHeight="false" outlineLevel="0" collapsed="false">
      <c r="A13" s="36" t="n">
        <v>10</v>
      </c>
      <c r="B13" s="37" t="s">
        <v>79</v>
      </c>
      <c r="C13" s="38" t="s">
        <v>80</v>
      </c>
      <c r="D13" s="39" t="n">
        <v>0</v>
      </c>
      <c r="E13" s="39" t="n">
        <v>7</v>
      </c>
      <c r="F13" s="40" t="n">
        <v>6</v>
      </c>
      <c r="G13" s="41" t="n">
        <v>7</v>
      </c>
      <c r="H13" s="42" t="n">
        <v>7</v>
      </c>
    </row>
    <row r="14" customFormat="false" ht="13.5" hidden="false" customHeight="false" outlineLevel="0" collapsed="false">
      <c r="A14" s="36" t="n">
        <v>11</v>
      </c>
      <c r="B14" s="37" t="s">
        <v>81</v>
      </c>
      <c r="C14" s="38" t="s">
        <v>82</v>
      </c>
      <c r="D14" s="39" t="n">
        <v>6</v>
      </c>
      <c r="E14" s="39" t="n">
        <v>7</v>
      </c>
      <c r="F14" s="40" t="n">
        <v>4</v>
      </c>
      <c r="G14" s="41" t="n">
        <v>5</v>
      </c>
      <c r="H14" s="42" t="n">
        <v>10</v>
      </c>
    </row>
    <row r="15" customFormat="false" ht="13.5" hidden="false" customHeight="false" outlineLevel="0" collapsed="false">
      <c r="A15" s="36" t="n">
        <v>12</v>
      </c>
      <c r="B15" s="37" t="s">
        <v>83</v>
      </c>
      <c r="C15" s="38" t="s">
        <v>84</v>
      </c>
      <c r="D15" s="39" t="n">
        <v>4</v>
      </c>
      <c r="E15" s="39" t="n">
        <v>4</v>
      </c>
      <c r="F15" s="40" t="n">
        <v>8</v>
      </c>
      <c r="G15" s="41" t="n">
        <v>9</v>
      </c>
      <c r="H15" s="42" t="n">
        <v>5</v>
      </c>
    </row>
    <row r="16" customFormat="false" ht="13.5" hidden="false" customHeight="false" outlineLevel="0" collapsed="false">
      <c r="A16" s="36" t="n">
        <v>13</v>
      </c>
      <c r="B16" s="37" t="s">
        <v>85</v>
      </c>
      <c r="C16" s="38" t="s">
        <v>86</v>
      </c>
      <c r="D16" s="39" t="n">
        <v>6</v>
      </c>
      <c r="E16" s="39" t="n">
        <v>6</v>
      </c>
      <c r="F16" s="40" t="n">
        <v>5</v>
      </c>
      <c r="G16" s="41" t="n">
        <v>6</v>
      </c>
      <c r="H16" s="42" t="n">
        <v>3</v>
      </c>
    </row>
    <row r="17" customFormat="false" ht="13.5" hidden="false" customHeight="false" outlineLevel="0" collapsed="false">
      <c r="A17" s="36" t="n">
        <v>14</v>
      </c>
      <c r="B17" s="37" t="s">
        <v>87</v>
      </c>
      <c r="C17" s="38" t="s">
        <v>88</v>
      </c>
      <c r="D17" s="39" t="n">
        <v>5</v>
      </c>
      <c r="E17" s="39" t="n">
        <v>5</v>
      </c>
      <c r="F17" s="40" t="n">
        <v>4</v>
      </c>
      <c r="G17" s="41" t="n">
        <v>5</v>
      </c>
      <c r="H17" s="42" t="n">
        <v>6</v>
      </c>
    </row>
    <row r="18" customFormat="false" ht="13.5" hidden="false" customHeight="false" outlineLevel="0" collapsed="false">
      <c r="A18" s="36" t="n">
        <v>15</v>
      </c>
      <c r="B18" s="37" t="s">
        <v>89</v>
      </c>
      <c r="C18" s="38" t="s">
        <v>90</v>
      </c>
      <c r="D18" s="39" t="n">
        <v>4</v>
      </c>
      <c r="E18" s="39" t="n">
        <v>3</v>
      </c>
      <c r="F18" s="40" t="n">
        <v>2</v>
      </c>
      <c r="G18" s="41" t="n">
        <v>2</v>
      </c>
      <c r="H18" s="42" t="n">
        <v>7</v>
      </c>
    </row>
    <row r="19" customFormat="false" ht="13.5" hidden="false" customHeight="false" outlineLevel="0" collapsed="false">
      <c r="A19" s="36" t="n">
        <v>16</v>
      </c>
      <c r="B19" s="37" t="s">
        <v>91</v>
      </c>
      <c r="C19" s="38" t="s">
        <v>92</v>
      </c>
      <c r="D19" s="39" t="n">
        <v>1</v>
      </c>
      <c r="E19" s="39" t="n">
        <v>3</v>
      </c>
      <c r="F19" s="40" t="n">
        <v>1</v>
      </c>
      <c r="G19" s="41" t="n">
        <v>3</v>
      </c>
      <c r="H19" s="42" t="n">
        <v>6</v>
      </c>
    </row>
    <row r="20" customFormat="false" ht="13.5" hidden="false" customHeight="false" outlineLevel="0" collapsed="false">
      <c r="A20" s="36" t="n">
        <v>17</v>
      </c>
      <c r="B20" s="37" t="s">
        <v>93</v>
      </c>
      <c r="C20" s="38" t="s">
        <v>94</v>
      </c>
      <c r="D20" s="39" t="n">
        <v>5</v>
      </c>
      <c r="E20" s="39" t="n">
        <v>3</v>
      </c>
      <c r="F20" s="40" t="n">
        <v>0</v>
      </c>
      <c r="G20" s="41" t="n">
        <v>4</v>
      </c>
      <c r="H20" s="42" t="n">
        <v>1</v>
      </c>
    </row>
    <row r="21" customFormat="false" ht="13.5" hidden="false" customHeight="false" outlineLevel="0" collapsed="false">
      <c r="A21" s="36" t="n">
        <v>18</v>
      </c>
      <c r="B21" s="37" t="s">
        <v>95</v>
      </c>
      <c r="C21" s="38" t="s">
        <v>96</v>
      </c>
      <c r="D21" s="39" t="n">
        <v>2</v>
      </c>
      <c r="E21" s="39" t="n">
        <v>4</v>
      </c>
      <c r="F21" s="40" t="n">
        <v>3</v>
      </c>
      <c r="G21" s="41" t="n">
        <v>3</v>
      </c>
      <c r="H21" s="42" t="n">
        <v>3</v>
      </c>
    </row>
    <row r="22" customFormat="false" ht="13.5" hidden="false" customHeight="false" outlineLevel="0" collapsed="false">
      <c r="A22" s="36" t="n">
        <v>19</v>
      </c>
      <c r="B22" s="37" t="s">
        <v>97</v>
      </c>
      <c r="C22" s="38" t="s">
        <v>98</v>
      </c>
      <c r="D22" s="39" t="n">
        <v>3</v>
      </c>
      <c r="E22" s="39" t="n">
        <v>3</v>
      </c>
      <c r="F22" s="40" t="n">
        <v>3</v>
      </c>
      <c r="G22" s="41" t="n">
        <v>1</v>
      </c>
      <c r="H22" s="42" t="n">
        <v>3</v>
      </c>
    </row>
    <row r="23" customFormat="false" ht="13.5" hidden="false" customHeight="false" outlineLevel="0" collapsed="false">
      <c r="A23" s="36" t="n">
        <v>20</v>
      </c>
      <c r="B23" s="37" t="s">
        <v>99</v>
      </c>
      <c r="C23" s="38" t="s">
        <v>100</v>
      </c>
      <c r="D23" s="39" t="n">
        <v>2</v>
      </c>
      <c r="E23" s="39" t="n">
        <v>4</v>
      </c>
      <c r="F23" s="40" t="n">
        <v>2</v>
      </c>
      <c r="G23" s="41" t="n">
        <v>3</v>
      </c>
      <c r="H23" s="42" t="n">
        <v>2</v>
      </c>
    </row>
    <row r="24" customFormat="false" ht="13.5" hidden="false" customHeight="false" outlineLevel="0" collapsed="false">
      <c r="A24" s="36" t="n">
        <v>21</v>
      </c>
      <c r="B24" s="37" t="s">
        <v>101</v>
      </c>
      <c r="C24" s="38" t="s">
        <v>102</v>
      </c>
      <c r="D24" s="39" t="n">
        <v>1</v>
      </c>
      <c r="E24" s="39" t="n">
        <v>3</v>
      </c>
      <c r="F24" s="40" t="n">
        <v>4</v>
      </c>
      <c r="G24" s="41" t="n">
        <v>1</v>
      </c>
      <c r="H24" s="42" t="n">
        <v>2</v>
      </c>
    </row>
    <row r="25" customFormat="false" ht="13.5" hidden="false" customHeight="false" outlineLevel="0" collapsed="false">
      <c r="A25" s="36" t="n">
        <v>22</v>
      </c>
      <c r="B25" s="37" t="s">
        <v>103</v>
      </c>
      <c r="C25" s="38" t="s">
        <v>104</v>
      </c>
      <c r="D25" s="39" t="n">
        <v>3</v>
      </c>
      <c r="E25" s="39" t="n">
        <v>2</v>
      </c>
      <c r="F25" s="40" t="n">
        <v>0</v>
      </c>
      <c r="G25" s="41" t="n">
        <v>3</v>
      </c>
      <c r="H25" s="42" t="n">
        <v>4</v>
      </c>
    </row>
    <row r="26" customFormat="false" ht="13.5" hidden="false" customHeight="false" outlineLevel="0" collapsed="false">
      <c r="A26" s="36" t="n">
        <v>23</v>
      </c>
      <c r="B26" s="37" t="s">
        <v>105</v>
      </c>
      <c r="C26" s="38" t="s">
        <v>106</v>
      </c>
      <c r="D26" s="39" t="n">
        <v>5</v>
      </c>
      <c r="E26" s="39" t="n">
        <v>3</v>
      </c>
      <c r="F26" s="40" t="n">
        <v>2</v>
      </c>
      <c r="G26" s="41" t="n">
        <v>2</v>
      </c>
      <c r="H26" s="42" t="n">
        <v>0</v>
      </c>
    </row>
    <row r="27" customFormat="false" ht="13.5" hidden="false" customHeight="false" outlineLevel="0" collapsed="false">
      <c r="A27" s="36" t="n">
        <v>24</v>
      </c>
      <c r="B27" s="37" t="s">
        <v>107</v>
      </c>
      <c r="C27" s="38" t="s">
        <v>108</v>
      </c>
      <c r="D27" s="39" t="n">
        <v>2</v>
      </c>
      <c r="E27" s="39" t="n">
        <v>8</v>
      </c>
      <c r="F27" s="40" t="n">
        <v>0</v>
      </c>
      <c r="G27" s="41" t="n">
        <v>2</v>
      </c>
      <c r="H27" s="42" t="n">
        <v>0</v>
      </c>
    </row>
    <row r="28" customFormat="false" ht="13.5" hidden="false" customHeight="false" outlineLevel="0" collapsed="false">
      <c r="A28" s="36" t="n">
        <v>25</v>
      </c>
      <c r="B28" s="37" t="s">
        <v>109</v>
      </c>
      <c r="C28" s="38" t="s">
        <v>110</v>
      </c>
      <c r="D28" s="39" t="n">
        <v>2</v>
      </c>
      <c r="E28" s="39" t="n">
        <v>2</v>
      </c>
      <c r="F28" s="40" t="n">
        <v>1</v>
      </c>
      <c r="G28" s="41" t="n">
        <v>3</v>
      </c>
      <c r="H28" s="42" t="n">
        <v>3</v>
      </c>
    </row>
    <row r="29" customFormat="false" ht="13.5" hidden="false" customHeight="false" outlineLevel="0" collapsed="false">
      <c r="A29" s="36" t="n">
        <v>26</v>
      </c>
      <c r="B29" s="37" t="s">
        <v>111</v>
      </c>
      <c r="C29" s="38" t="s">
        <v>112</v>
      </c>
      <c r="D29" s="39" t="n">
        <v>2</v>
      </c>
      <c r="E29" s="39" t="n">
        <v>2</v>
      </c>
      <c r="F29" s="40" t="n">
        <v>2</v>
      </c>
      <c r="G29" s="41" t="n">
        <v>2</v>
      </c>
      <c r="H29" s="42" t="n">
        <v>3</v>
      </c>
    </row>
    <row r="30" customFormat="false" ht="13.5" hidden="false" customHeight="false" outlineLevel="0" collapsed="false">
      <c r="A30" s="36" t="n">
        <v>27</v>
      </c>
      <c r="B30" s="37" t="s">
        <v>113</v>
      </c>
      <c r="C30" s="38" t="s">
        <v>114</v>
      </c>
      <c r="D30" s="39" t="n">
        <v>3</v>
      </c>
      <c r="E30" s="39" t="n">
        <v>3</v>
      </c>
      <c r="F30" s="40" t="n">
        <v>2</v>
      </c>
      <c r="G30" s="41" t="n">
        <v>3</v>
      </c>
      <c r="H30" s="42" t="n">
        <v>0</v>
      </c>
    </row>
    <row r="31" customFormat="false" ht="13.5" hidden="false" customHeight="false" outlineLevel="0" collapsed="false">
      <c r="A31" s="36" t="n">
        <v>28</v>
      </c>
      <c r="B31" s="37" t="s">
        <v>115</v>
      </c>
      <c r="C31" s="38" t="s">
        <v>116</v>
      </c>
      <c r="D31" s="39" t="n">
        <v>2</v>
      </c>
      <c r="E31" s="39" t="n">
        <v>2</v>
      </c>
      <c r="F31" s="40" t="n">
        <v>3</v>
      </c>
      <c r="G31" s="41" t="n">
        <v>2</v>
      </c>
      <c r="H31" s="42" t="n">
        <v>1</v>
      </c>
    </row>
    <row r="32" customFormat="false" ht="13.5" hidden="false" customHeight="false" outlineLevel="0" collapsed="false">
      <c r="A32" s="36" t="n">
        <v>29</v>
      </c>
      <c r="B32" s="37" t="s">
        <v>117</v>
      </c>
      <c r="C32" s="38" t="s">
        <v>118</v>
      </c>
      <c r="D32" s="39" t="n">
        <v>0</v>
      </c>
      <c r="E32" s="39" t="n">
        <v>4</v>
      </c>
      <c r="F32" s="40" t="n">
        <v>1</v>
      </c>
      <c r="G32" s="41" t="n">
        <v>2</v>
      </c>
      <c r="H32" s="42" t="n">
        <v>3</v>
      </c>
    </row>
    <row r="33" customFormat="false" ht="13.5" hidden="false" customHeight="false" outlineLevel="0" collapsed="false">
      <c r="A33" s="36" t="n">
        <v>30</v>
      </c>
      <c r="B33" s="37" t="s">
        <v>119</v>
      </c>
      <c r="C33" s="38" t="s">
        <v>120</v>
      </c>
      <c r="D33" s="39" t="n">
        <v>2</v>
      </c>
      <c r="E33" s="39" t="n">
        <v>2</v>
      </c>
      <c r="F33" s="40" t="n">
        <v>2</v>
      </c>
      <c r="G33" s="41" t="n">
        <v>1</v>
      </c>
      <c r="H33" s="42" t="n">
        <v>2</v>
      </c>
    </row>
    <row r="34" customFormat="false" ht="13.5" hidden="false" customHeight="false" outlineLevel="0" collapsed="false">
      <c r="A34" s="36" t="n">
        <v>31</v>
      </c>
      <c r="B34" s="37" t="s">
        <v>121</v>
      </c>
      <c r="C34" s="38" t="s">
        <v>122</v>
      </c>
      <c r="D34" s="39" t="n">
        <v>1</v>
      </c>
      <c r="E34" s="39" t="n">
        <v>3</v>
      </c>
      <c r="F34" s="40" t="n">
        <v>0</v>
      </c>
      <c r="G34" s="41" t="n">
        <v>2</v>
      </c>
      <c r="H34" s="42" t="n">
        <v>3</v>
      </c>
    </row>
    <row r="35" customFormat="false" ht="13.5" hidden="false" customHeight="false" outlineLevel="0" collapsed="false">
      <c r="A35" s="36" t="n">
        <v>32</v>
      </c>
      <c r="B35" s="37" t="s">
        <v>123</v>
      </c>
      <c r="C35" s="38" t="s">
        <v>124</v>
      </c>
      <c r="D35" s="39" t="n">
        <v>0</v>
      </c>
      <c r="E35" s="39" t="n">
        <v>1</v>
      </c>
      <c r="F35" s="40" t="n">
        <v>3</v>
      </c>
      <c r="G35" s="41" t="n">
        <v>0</v>
      </c>
      <c r="H35" s="42" t="n">
        <v>4</v>
      </c>
    </row>
    <row r="36" customFormat="false" ht="13.5" hidden="false" customHeight="false" outlineLevel="0" collapsed="false">
      <c r="A36" s="36" t="n">
        <v>33</v>
      </c>
      <c r="B36" s="37" t="s">
        <v>125</v>
      </c>
      <c r="C36" s="38" t="s">
        <v>126</v>
      </c>
      <c r="D36" s="39" t="n">
        <v>2</v>
      </c>
      <c r="E36" s="39" t="n">
        <v>2</v>
      </c>
      <c r="F36" s="40" t="n">
        <v>1</v>
      </c>
      <c r="G36" s="41" t="n">
        <v>1</v>
      </c>
      <c r="H36" s="42" t="n">
        <v>1</v>
      </c>
    </row>
    <row r="37" customFormat="false" ht="13.5" hidden="false" customHeight="false" outlineLevel="0" collapsed="false">
      <c r="A37" s="36" t="n">
        <v>34</v>
      </c>
      <c r="B37" s="37" t="s">
        <v>127</v>
      </c>
      <c r="C37" s="38" t="s">
        <v>128</v>
      </c>
      <c r="D37" s="39" t="n">
        <v>1</v>
      </c>
      <c r="E37" s="39" t="n">
        <v>3</v>
      </c>
      <c r="F37" s="40" t="n">
        <v>1</v>
      </c>
      <c r="G37" s="41" t="n">
        <v>1</v>
      </c>
      <c r="H37" s="42" t="n">
        <v>2</v>
      </c>
    </row>
    <row r="38" customFormat="false" ht="13.5" hidden="false" customHeight="false" outlineLevel="0" collapsed="false">
      <c r="A38" s="36" t="n">
        <v>35</v>
      </c>
      <c r="B38" s="37" t="s">
        <v>129</v>
      </c>
      <c r="C38" s="38" t="s">
        <v>130</v>
      </c>
      <c r="D38" s="39" t="n">
        <v>1</v>
      </c>
      <c r="E38" s="39" t="n">
        <v>2</v>
      </c>
      <c r="F38" s="40" t="n">
        <v>1</v>
      </c>
      <c r="G38" s="41" t="n">
        <v>3</v>
      </c>
      <c r="H38" s="42" t="n">
        <v>1</v>
      </c>
    </row>
    <row r="39" customFormat="false" ht="13.5" hidden="false" customHeight="false" outlineLevel="0" collapsed="false">
      <c r="A39" s="36" t="n">
        <v>36</v>
      </c>
      <c r="B39" s="37" t="s">
        <v>131</v>
      </c>
      <c r="C39" s="38" t="s">
        <v>132</v>
      </c>
      <c r="D39" s="39" t="n">
        <v>2</v>
      </c>
      <c r="E39" s="39" t="n">
        <v>2</v>
      </c>
      <c r="F39" s="40" t="n">
        <v>0</v>
      </c>
      <c r="G39" s="41" t="n">
        <v>1</v>
      </c>
      <c r="H39" s="42" t="n">
        <v>3</v>
      </c>
    </row>
    <row r="40" customFormat="false" ht="13.5" hidden="false" customHeight="false" outlineLevel="0" collapsed="false">
      <c r="A40" s="36" t="n">
        <v>37</v>
      </c>
      <c r="B40" s="37" t="s">
        <v>133</v>
      </c>
      <c r="C40" s="38" t="s">
        <v>134</v>
      </c>
      <c r="D40" s="39" t="n">
        <v>1</v>
      </c>
      <c r="E40" s="39" t="n">
        <v>3</v>
      </c>
      <c r="F40" s="40" t="n">
        <v>0</v>
      </c>
      <c r="G40" s="41" t="n">
        <v>2</v>
      </c>
      <c r="H40" s="42" t="n">
        <v>0</v>
      </c>
    </row>
    <row r="41" customFormat="false" ht="13.5" hidden="false" customHeight="false" outlineLevel="0" collapsed="false">
      <c r="A41" s="36" t="n">
        <v>38</v>
      </c>
      <c r="B41" s="37" t="s">
        <v>135</v>
      </c>
      <c r="C41" s="38" t="s">
        <v>136</v>
      </c>
      <c r="D41" s="39" t="n">
        <v>0</v>
      </c>
      <c r="E41" s="39" t="n">
        <v>2</v>
      </c>
      <c r="F41" s="40" t="n">
        <v>1</v>
      </c>
      <c r="G41" s="41" t="n">
        <v>0</v>
      </c>
      <c r="H41" s="42" t="n">
        <v>3</v>
      </c>
    </row>
    <row r="42" customFormat="false" ht="13.5" hidden="false" customHeight="false" outlineLevel="0" collapsed="false">
      <c r="A42" s="36" t="n">
        <v>39</v>
      </c>
      <c r="B42" s="37" t="s">
        <v>137</v>
      </c>
      <c r="C42" s="38" t="s">
        <v>138</v>
      </c>
      <c r="D42" s="39" t="n">
        <v>4</v>
      </c>
      <c r="E42" s="39" t="n">
        <v>0</v>
      </c>
      <c r="F42" s="40" t="n">
        <v>0</v>
      </c>
      <c r="G42" s="41" t="n">
        <v>3</v>
      </c>
      <c r="H42" s="42" t="n">
        <v>0</v>
      </c>
    </row>
    <row r="43" customFormat="false" ht="13.5" hidden="false" customHeight="false" outlineLevel="0" collapsed="false">
      <c r="A43" s="36" t="n">
        <v>40</v>
      </c>
      <c r="B43" s="37" t="s">
        <v>139</v>
      </c>
      <c r="C43" s="38" t="s">
        <v>140</v>
      </c>
      <c r="D43" s="39" t="n">
        <v>2</v>
      </c>
      <c r="E43" s="39" t="n">
        <v>3</v>
      </c>
      <c r="F43" s="40" t="n">
        <v>0</v>
      </c>
      <c r="G43" s="41" t="n">
        <v>1</v>
      </c>
      <c r="H43" s="42" t="n">
        <v>0</v>
      </c>
    </row>
    <row r="44" customFormat="false" ht="13.5" hidden="false" customHeight="false" outlineLevel="0" collapsed="false">
      <c r="A44" s="36" t="n">
        <v>41</v>
      </c>
      <c r="B44" s="37" t="s">
        <v>141</v>
      </c>
      <c r="C44" s="38" t="s">
        <v>142</v>
      </c>
      <c r="D44" s="39" t="n">
        <v>2</v>
      </c>
      <c r="E44" s="39" t="n">
        <v>2</v>
      </c>
      <c r="F44" s="40" t="n">
        <v>0</v>
      </c>
      <c r="G44" s="41" t="n">
        <v>0</v>
      </c>
      <c r="H44" s="42" t="n">
        <v>2</v>
      </c>
    </row>
    <row r="45" customFormat="false" ht="13.5" hidden="false" customHeight="false" outlineLevel="0" collapsed="false">
      <c r="A45" s="36" t="n">
        <v>42</v>
      </c>
      <c r="B45" s="37" t="s">
        <v>143</v>
      </c>
      <c r="C45" s="38" t="s">
        <v>144</v>
      </c>
      <c r="D45" s="39" t="n">
        <v>1</v>
      </c>
      <c r="E45" s="39" t="n">
        <v>1</v>
      </c>
      <c r="F45" s="40" t="n">
        <v>1</v>
      </c>
      <c r="G45" s="41" t="n">
        <v>1</v>
      </c>
      <c r="H45" s="42" t="n">
        <v>1</v>
      </c>
    </row>
    <row r="46" customFormat="false" ht="13.5" hidden="false" customHeight="false" outlineLevel="0" collapsed="false">
      <c r="A46" s="36" t="n">
        <v>43</v>
      </c>
      <c r="B46" s="37" t="s">
        <v>145</v>
      </c>
      <c r="C46" s="38" t="s">
        <v>146</v>
      </c>
      <c r="D46" s="39" t="n">
        <v>2</v>
      </c>
      <c r="E46" s="39" t="n">
        <v>1</v>
      </c>
      <c r="F46" s="40" t="n">
        <v>1</v>
      </c>
      <c r="G46" s="41" t="n">
        <v>1</v>
      </c>
      <c r="H46" s="42" t="n">
        <v>1</v>
      </c>
    </row>
    <row r="47" customFormat="false" ht="13.5" hidden="false" customHeight="false" outlineLevel="0" collapsed="false">
      <c r="A47" s="36" t="n">
        <v>44</v>
      </c>
      <c r="B47" s="37" t="s">
        <v>147</v>
      </c>
      <c r="C47" s="38" t="s">
        <v>148</v>
      </c>
      <c r="D47" s="39" t="n">
        <v>2</v>
      </c>
      <c r="E47" s="39" t="n">
        <v>1</v>
      </c>
      <c r="F47" s="40" t="n">
        <v>2</v>
      </c>
      <c r="G47" s="41" t="n">
        <v>1</v>
      </c>
      <c r="H47" s="42" t="n">
        <v>0</v>
      </c>
    </row>
    <row r="48" customFormat="false" ht="13.5" hidden="false" customHeight="false" outlineLevel="0" collapsed="false">
      <c r="A48" s="36" t="n">
        <v>45</v>
      </c>
      <c r="B48" s="37" t="s">
        <v>149</v>
      </c>
      <c r="C48" s="38" t="s">
        <v>150</v>
      </c>
      <c r="D48" s="39" t="n">
        <v>2</v>
      </c>
      <c r="E48" s="39" t="n">
        <v>1</v>
      </c>
      <c r="F48" s="40" t="n">
        <v>0</v>
      </c>
      <c r="G48" s="41" t="n">
        <v>2</v>
      </c>
      <c r="H48" s="42" t="n">
        <v>1</v>
      </c>
    </row>
    <row r="49" customFormat="false" ht="13.5" hidden="false" customHeight="false" outlineLevel="0" collapsed="false">
      <c r="A49" s="36" t="n">
        <v>46</v>
      </c>
      <c r="B49" s="37" t="s">
        <v>151</v>
      </c>
      <c r="C49" s="38" t="s">
        <v>152</v>
      </c>
      <c r="D49" s="39" t="n">
        <v>1</v>
      </c>
      <c r="E49" s="39" t="n">
        <v>1</v>
      </c>
      <c r="F49" s="40" t="n">
        <v>0</v>
      </c>
      <c r="G49" s="41" t="n">
        <v>2</v>
      </c>
      <c r="H49" s="42" t="n">
        <v>2</v>
      </c>
    </row>
    <row r="50" customFormat="false" ht="13.5" hidden="false" customHeight="false" outlineLevel="0" collapsed="false">
      <c r="A50" s="36" t="n">
        <v>47</v>
      </c>
      <c r="B50" s="37" t="s">
        <v>153</v>
      </c>
      <c r="C50" s="38" t="s">
        <v>154</v>
      </c>
      <c r="D50" s="39" t="n">
        <v>1</v>
      </c>
      <c r="E50" s="39" t="n">
        <v>1</v>
      </c>
      <c r="F50" s="40" t="n">
        <v>1</v>
      </c>
      <c r="G50" s="41" t="n">
        <v>1</v>
      </c>
      <c r="H50" s="42" t="n">
        <v>1</v>
      </c>
    </row>
    <row r="51" customFormat="false" ht="13.5" hidden="false" customHeight="false" outlineLevel="0" collapsed="false">
      <c r="A51" s="36" t="n">
        <v>48</v>
      </c>
      <c r="B51" s="37" t="s">
        <v>155</v>
      </c>
      <c r="C51" s="38" t="s">
        <v>156</v>
      </c>
      <c r="D51" s="39" t="n">
        <v>1</v>
      </c>
      <c r="E51" s="39" t="n">
        <v>1</v>
      </c>
      <c r="F51" s="40" t="n">
        <v>1</v>
      </c>
      <c r="G51" s="41" t="n">
        <v>1</v>
      </c>
      <c r="H51" s="42" t="n">
        <v>1</v>
      </c>
    </row>
    <row r="52" customFormat="false" ht="13.5" hidden="false" customHeight="false" outlineLevel="0" collapsed="false">
      <c r="A52" s="36" t="n">
        <v>49</v>
      </c>
      <c r="B52" s="37" t="s">
        <v>157</v>
      </c>
      <c r="C52" s="38" t="s">
        <v>158</v>
      </c>
      <c r="D52" s="39" t="n">
        <v>1</v>
      </c>
      <c r="E52" s="39" t="n">
        <v>2</v>
      </c>
      <c r="F52" s="40" t="n">
        <v>0</v>
      </c>
      <c r="G52" s="41" t="n">
        <v>1</v>
      </c>
      <c r="H52" s="42" t="n">
        <v>1</v>
      </c>
    </row>
    <row r="53" customFormat="false" ht="13.5" hidden="false" customHeight="false" outlineLevel="0" collapsed="false">
      <c r="A53" s="36" t="n">
        <v>50</v>
      </c>
      <c r="B53" s="37" t="s">
        <v>159</v>
      </c>
      <c r="C53" s="38" t="s">
        <v>160</v>
      </c>
      <c r="D53" s="39" t="n">
        <v>1</v>
      </c>
      <c r="E53" s="39" t="n">
        <v>0</v>
      </c>
      <c r="F53" s="40" t="n">
        <v>2</v>
      </c>
      <c r="G53" s="41" t="n">
        <v>1</v>
      </c>
      <c r="H53" s="42" t="n">
        <v>1</v>
      </c>
    </row>
    <row r="54" customFormat="false" ht="13.5" hidden="false" customHeight="false" outlineLevel="0" collapsed="false">
      <c r="A54" s="36" t="n">
        <v>51</v>
      </c>
      <c r="B54" s="37" t="s">
        <v>161</v>
      </c>
      <c r="C54" s="38" t="s">
        <v>162</v>
      </c>
      <c r="D54" s="39" t="n">
        <v>0</v>
      </c>
      <c r="E54" s="39" t="n">
        <v>2</v>
      </c>
      <c r="F54" s="40" t="n">
        <v>1</v>
      </c>
      <c r="G54" s="41" t="n">
        <v>0</v>
      </c>
      <c r="H54" s="42" t="n">
        <v>2</v>
      </c>
    </row>
    <row r="55" customFormat="false" ht="13.5" hidden="false" customHeight="false" outlineLevel="0" collapsed="false">
      <c r="A55" s="36" t="n">
        <v>52</v>
      </c>
      <c r="B55" s="37" t="s">
        <v>163</v>
      </c>
      <c r="C55" s="38" t="s">
        <v>164</v>
      </c>
      <c r="D55" s="39" t="n">
        <v>1</v>
      </c>
      <c r="E55" s="39" t="n">
        <v>1</v>
      </c>
      <c r="F55" s="40" t="n">
        <v>0</v>
      </c>
      <c r="G55" s="41" t="n">
        <v>0</v>
      </c>
      <c r="H55" s="42" t="n">
        <v>2</v>
      </c>
    </row>
    <row r="56" customFormat="false" ht="13.5" hidden="false" customHeight="false" outlineLevel="0" collapsed="false">
      <c r="A56" s="36" t="n">
        <v>53</v>
      </c>
      <c r="B56" s="37" t="s">
        <v>165</v>
      </c>
      <c r="C56" s="38" t="s">
        <v>166</v>
      </c>
      <c r="D56" s="39" t="n">
        <v>2</v>
      </c>
      <c r="E56" s="39" t="n">
        <v>0</v>
      </c>
      <c r="F56" s="40" t="n">
        <v>0</v>
      </c>
      <c r="G56" s="41" t="n">
        <v>0</v>
      </c>
      <c r="H56" s="42" t="n">
        <v>1</v>
      </c>
    </row>
    <row r="57" customFormat="false" ht="13.5" hidden="false" customHeight="false" outlineLevel="0" collapsed="false">
      <c r="A57" s="36" t="n">
        <v>54</v>
      </c>
      <c r="B57" s="37" t="s">
        <v>167</v>
      </c>
      <c r="C57" s="38" t="s">
        <v>168</v>
      </c>
      <c r="D57" s="39" t="n">
        <v>1</v>
      </c>
      <c r="E57" s="39" t="n">
        <v>2</v>
      </c>
      <c r="F57" s="40" t="n">
        <v>1</v>
      </c>
      <c r="G57" s="41" t="n">
        <v>0</v>
      </c>
      <c r="H57" s="42" t="n">
        <v>0</v>
      </c>
    </row>
    <row r="58" customFormat="false" ht="13.5" hidden="false" customHeight="false" outlineLevel="0" collapsed="false">
      <c r="A58" s="36" t="n">
        <v>55</v>
      </c>
      <c r="B58" s="37" t="s">
        <v>169</v>
      </c>
      <c r="C58" s="38" t="s">
        <v>170</v>
      </c>
      <c r="D58" s="39" t="n">
        <v>1</v>
      </c>
      <c r="E58" s="39" t="n">
        <v>0</v>
      </c>
      <c r="F58" s="40" t="n">
        <v>1</v>
      </c>
      <c r="G58" s="41" t="n">
        <v>0</v>
      </c>
      <c r="H58" s="42" t="n">
        <v>2</v>
      </c>
    </row>
    <row r="59" customFormat="false" ht="13.5" hidden="false" customHeight="false" outlineLevel="0" collapsed="false">
      <c r="A59" s="36" t="n">
        <v>56</v>
      </c>
      <c r="B59" s="37" t="s">
        <v>171</v>
      </c>
      <c r="C59" s="38" t="s">
        <v>172</v>
      </c>
      <c r="D59" s="39" t="n">
        <v>1</v>
      </c>
      <c r="E59" s="39" t="n">
        <v>2</v>
      </c>
      <c r="F59" s="40" t="n">
        <v>0</v>
      </c>
      <c r="G59" s="41" t="n">
        <v>1</v>
      </c>
      <c r="H59" s="42" t="n">
        <v>0</v>
      </c>
    </row>
    <row r="60" customFormat="false" ht="13.5" hidden="false" customHeight="false" outlineLevel="0" collapsed="false">
      <c r="A60" s="36" t="n">
        <v>57</v>
      </c>
      <c r="B60" s="37" t="s">
        <v>173</v>
      </c>
      <c r="C60" s="38" t="s">
        <v>174</v>
      </c>
      <c r="D60" s="39" t="n">
        <v>1</v>
      </c>
      <c r="E60" s="39" t="n">
        <v>0</v>
      </c>
      <c r="F60" s="40" t="n">
        <v>1</v>
      </c>
      <c r="G60" s="41" t="n">
        <v>1</v>
      </c>
      <c r="H60" s="42" t="n">
        <v>1</v>
      </c>
    </row>
    <row r="61" customFormat="false" ht="13.5" hidden="false" customHeight="false" outlineLevel="0" collapsed="false">
      <c r="A61" s="36" t="n">
        <v>58</v>
      </c>
      <c r="B61" s="37" t="s">
        <v>175</v>
      </c>
      <c r="C61" s="38" t="s">
        <v>176</v>
      </c>
      <c r="D61" s="39" t="n">
        <v>0</v>
      </c>
      <c r="E61" s="39" t="n">
        <v>3</v>
      </c>
      <c r="F61" s="40" t="n">
        <v>0</v>
      </c>
      <c r="G61" s="41" t="n">
        <v>1</v>
      </c>
      <c r="H61" s="42" t="n">
        <v>0</v>
      </c>
    </row>
    <row r="62" customFormat="false" ht="13.5" hidden="false" customHeight="false" outlineLevel="0" collapsed="false">
      <c r="A62" s="36" t="n">
        <v>59</v>
      </c>
      <c r="B62" s="37" t="s">
        <v>177</v>
      </c>
      <c r="C62" s="38" t="s">
        <v>178</v>
      </c>
      <c r="D62" s="39" t="n">
        <v>0</v>
      </c>
      <c r="E62" s="39" t="n">
        <v>0</v>
      </c>
      <c r="F62" s="40" t="n">
        <v>0</v>
      </c>
      <c r="G62" s="41" t="n">
        <v>1</v>
      </c>
      <c r="H62" s="42" t="n">
        <v>3</v>
      </c>
    </row>
    <row r="63" customFormat="false" ht="13.5" hidden="false" customHeight="false" outlineLevel="0" collapsed="false">
      <c r="A63" s="36" t="n">
        <v>60</v>
      </c>
      <c r="B63" s="37" t="s">
        <v>179</v>
      </c>
      <c r="C63" s="38" t="s">
        <v>180</v>
      </c>
      <c r="D63" s="39" t="n">
        <v>0</v>
      </c>
      <c r="E63" s="39" t="n">
        <v>0</v>
      </c>
      <c r="F63" s="40" t="n">
        <v>0</v>
      </c>
      <c r="G63" s="41" t="n">
        <v>0</v>
      </c>
      <c r="H63" s="42" t="n">
        <v>1</v>
      </c>
    </row>
    <row r="64" customFormat="false" ht="13.5" hidden="false" customHeight="false" outlineLevel="0" collapsed="false">
      <c r="A64" s="36" t="n">
        <v>61</v>
      </c>
      <c r="B64" s="37" t="s">
        <v>181</v>
      </c>
      <c r="C64" s="38" t="s">
        <v>182</v>
      </c>
      <c r="D64" s="39" t="n">
        <v>1</v>
      </c>
      <c r="E64" s="39" t="n">
        <v>1</v>
      </c>
      <c r="F64" s="40" t="n">
        <v>0</v>
      </c>
      <c r="G64" s="41" t="n">
        <v>0</v>
      </c>
      <c r="H64" s="42" t="n">
        <v>1</v>
      </c>
    </row>
    <row r="65" customFormat="false" ht="13.5" hidden="false" customHeight="false" outlineLevel="0" collapsed="false">
      <c r="A65" s="36" t="n">
        <v>62</v>
      </c>
      <c r="B65" s="37" t="s">
        <v>183</v>
      </c>
      <c r="C65" s="38" t="s">
        <v>184</v>
      </c>
      <c r="D65" s="39" t="n">
        <v>0</v>
      </c>
      <c r="E65" s="39" t="n">
        <v>1</v>
      </c>
      <c r="F65" s="40" t="n">
        <v>1</v>
      </c>
      <c r="G65" s="41" t="n">
        <v>1</v>
      </c>
      <c r="H65" s="42" t="n">
        <v>0</v>
      </c>
    </row>
    <row r="66" customFormat="false" ht="13.5" hidden="false" customHeight="false" outlineLevel="0" collapsed="false">
      <c r="A66" s="36" t="n">
        <v>63</v>
      </c>
      <c r="B66" s="37" t="s">
        <v>185</v>
      </c>
      <c r="C66" s="38" t="s">
        <v>186</v>
      </c>
      <c r="D66" s="39" t="n">
        <v>2</v>
      </c>
      <c r="E66" s="39" t="n">
        <v>0</v>
      </c>
      <c r="F66" s="40" t="n">
        <v>0</v>
      </c>
      <c r="G66" s="41" t="n">
        <v>1</v>
      </c>
      <c r="H66" s="42" t="n">
        <v>0</v>
      </c>
    </row>
    <row r="67" customFormat="false" ht="13.5" hidden="false" customHeight="false" outlineLevel="0" collapsed="false">
      <c r="A67" s="36" t="n">
        <v>64</v>
      </c>
      <c r="B67" s="37" t="s">
        <v>187</v>
      </c>
      <c r="C67" s="38" t="s">
        <v>188</v>
      </c>
      <c r="D67" s="39" t="n">
        <v>1</v>
      </c>
      <c r="E67" s="39" t="n">
        <v>0</v>
      </c>
      <c r="F67" s="40" t="n">
        <v>0</v>
      </c>
      <c r="G67" s="41" t="n">
        <v>0</v>
      </c>
      <c r="H67" s="42" t="n">
        <v>2</v>
      </c>
    </row>
    <row r="68" customFormat="false" ht="13.5" hidden="false" customHeight="false" outlineLevel="0" collapsed="false">
      <c r="A68" s="36" t="n">
        <v>65</v>
      </c>
      <c r="B68" s="37" t="s">
        <v>189</v>
      </c>
      <c r="C68" s="38" t="s">
        <v>190</v>
      </c>
      <c r="D68" s="39" t="n">
        <v>1</v>
      </c>
      <c r="E68" s="39" t="n">
        <v>0</v>
      </c>
      <c r="F68" s="40" t="n">
        <v>0</v>
      </c>
      <c r="G68" s="41" t="n">
        <v>0</v>
      </c>
      <c r="H68" s="42" t="n">
        <v>2</v>
      </c>
    </row>
    <row r="69" customFormat="false" ht="13.5" hidden="false" customHeight="false" outlineLevel="0" collapsed="false">
      <c r="A69" s="36" t="n">
        <v>66</v>
      </c>
      <c r="B69" s="37" t="s">
        <v>191</v>
      </c>
      <c r="C69" s="38" t="s">
        <v>192</v>
      </c>
      <c r="D69" s="39" t="n">
        <v>0</v>
      </c>
      <c r="E69" s="39" t="n">
        <v>1</v>
      </c>
      <c r="F69" s="40" t="n">
        <v>1</v>
      </c>
      <c r="G69" s="41" t="n">
        <v>0</v>
      </c>
      <c r="H69" s="42" t="n">
        <v>0</v>
      </c>
    </row>
    <row r="70" customFormat="false" ht="13.5" hidden="false" customHeight="false" outlineLevel="0" collapsed="false">
      <c r="A70" s="36" t="n">
        <v>67</v>
      </c>
      <c r="B70" s="37" t="s">
        <v>193</v>
      </c>
      <c r="C70" s="38" t="s">
        <v>194</v>
      </c>
      <c r="D70" s="39" t="n">
        <v>0</v>
      </c>
      <c r="E70" s="39" t="n">
        <v>3</v>
      </c>
      <c r="F70" s="40" t="n">
        <v>0</v>
      </c>
      <c r="G70" s="41" t="n">
        <v>0</v>
      </c>
      <c r="H70" s="42" t="n">
        <v>0</v>
      </c>
    </row>
    <row r="71" customFormat="false" ht="13.5" hidden="false" customHeight="false" outlineLevel="0" collapsed="false">
      <c r="A71" s="36" t="n">
        <v>68</v>
      </c>
      <c r="B71" s="37" t="s">
        <v>195</v>
      </c>
      <c r="C71" s="38" t="s">
        <v>196</v>
      </c>
      <c r="D71" s="39" t="n">
        <v>0</v>
      </c>
      <c r="E71" s="39" t="n">
        <v>0</v>
      </c>
      <c r="F71" s="40" t="n">
        <v>0</v>
      </c>
      <c r="G71" s="41" t="n">
        <v>0</v>
      </c>
      <c r="H71" s="42" t="n">
        <v>3</v>
      </c>
    </row>
    <row r="72" customFormat="false" ht="13.5" hidden="false" customHeight="false" outlineLevel="0" collapsed="false">
      <c r="A72" s="36" t="n">
        <v>69</v>
      </c>
      <c r="B72" s="37" t="s">
        <v>197</v>
      </c>
      <c r="C72" s="38" t="s">
        <v>198</v>
      </c>
      <c r="D72" s="39" t="n">
        <v>0</v>
      </c>
      <c r="E72" s="39" t="n">
        <v>1</v>
      </c>
      <c r="F72" s="40" t="n">
        <v>0</v>
      </c>
      <c r="G72" s="41" t="n">
        <v>0</v>
      </c>
      <c r="H72" s="42" t="n">
        <v>1</v>
      </c>
    </row>
    <row r="73" customFormat="false" ht="13.5" hidden="false" customHeight="false" outlineLevel="0" collapsed="false">
      <c r="A73" s="36" t="n">
        <v>70</v>
      </c>
      <c r="B73" s="37" t="s">
        <v>199</v>
      </c>
      <c r="C73" s="38" t="s">
        <v>200</v>
      </c>
      <c r="D73" s="39" t="n">
        <v>0</v>
      </c>
      <c r="E73" s="39" t="n">
        <v>1</v>
      </c>
      <c r="F73" s="40" t="n">
        <v>1</v>
      </c>
      <c r="G73" s="41" t="n">
        <v>0</v>
      </c>
      <c r="H73" s="42" t="n">
        <v>0</v>
      </c>
    </row>
    <row r="74" customFormat="false" ht="13.5" hidden="false" customHeight="false" outlineLevel="0" collapsed="false">
      <c r="A74" s="36" t="n">
        <v>71</v>
      </c>
      <c r="B74" s="37" t="s">
        <v>201</v>
      </c>
      <c r="C74" s="38" t="s">
        <v>202</v>
      </c>
      <c r="D74" s="39" t="n">
        <v>1</v>
      </c>
      <c r="E74" s="39" t="n">
        <v>0</v>
      </c>
      <c r="F74" s="40" t="n">
        <v>0</v>
      </c>
      <c r="G74" s="41" t="n">
        <v>0</v>
      </c>
      <c r="H74" s="42" t="n">
        <v>1</v>
      </c>
    </row>
    <row r="75" customFormat="false" ht="13.5" hidden="false" customHeight="false" outlineLevel="0" collapsed="false">
      <c r="A75" s="36" t="n">
        <v>72</v>
      </c>
      <c r="B75" s="37" t="s">
        <v>203</v>
      </c>
      <c r="C75" s="38" t="s">
        <v>204</v>
      </c>
      <c r="D75" s="39" t="n">
        <v>0</v>
      </c>
      <c r="E75" s="39" t="n">
        <v>0</v>
      </c>
      <c r="F75" s="40" t="n">
        <v>1</v>
      </c>
      <c r="G75" s="41" t="n">
        <v>0</v>
      </c>
      <c r="H75" s="42" t="n">
        <v>1</v>
      </c>
    </row>
    <row r="76" customFormat="false" ht="13.5" hidden="false" customHeight="false" outlineLevel="0" collapsed="false">
      <c r="A76" s="36" t="n">
        <v>73</v>
      </c>
      <c r="B76" s="37" t="s">
        <v>205</v>
      </c>
      <c r="C76" s="38" t="s">
        <v>206</v>
      </c>
      <c r="D76" s="39" t="n">
        <v>1</v>
      </c>
      <c r="E76" s="39" t="n">
        <v>0</v>
      </c>
      <c r="F76" s="40" t="n">
        <v>0</v>
      </c>
      <c r="G76" s="41" t="n">
        <v>1</v>
      </c>
      <c r="H76" s="42" t="n">
        <v>0</v>
      </c>
    </row>
    <row r="77" customFormat="false" ht="13.5" hidden="false" customHeight="false" outlineLevel="0" collapsed="false">
      <c r="A77" s="36" t="n">
        <v>74</v>
      </c>
      <c r="B77" s="37" t="s">
        <v>207</v>
      </c>
      <c r="C77" s="38" t="s">
        <v>208</v>
      </c>
      <c r="D77" s="39" t="n">
        <v>0</v>
      </c>
      <c r="E77" s="39" t="n">
        <v>1</v>
      </c>
      <c r="F77" s="40" t="n">
        <v>0</v>
      </c>
      <c r="G77" s="41" t="n">
        <v>0</v>
      </c>
      <c r="H77" s="42" t="n">
        <v>1</v>
      </c>
    </row>
    <row r="78" customFormat="false" ht="13.5" hidden="false" customHeight="false" outlineLevel="0" collapsed="false">
      <c r="A78" s="36" t="n">
        <v>75</v>
      </c>
      <c r="B78" s="37" t="s">
        <v>209</v>
      </c>
      <c r="C78" s="38" t="s">
        <v>210</v>
      </c>
      <c r="D78" s="39" t="n">
        <v>0</v>
      </c>
      <c r="E78" s="39" t="n">
        <v>0</v>
      </c>
      <c r="F78" s="40" t="n">
        <v>1</v>
      </c>
      <c r="G78" s="41" t="n">
        <v>1</v>
      </c>
      <c r="H78" s="42" t="n">
        <v>0</v>
      </c>
    </row>
    <row r="79" customFormat="false" ht="13.5" hidden="false" customHeight="false" outlineLevel="0" collapsed="false">
      <c r="A79" s="36" t="n">
        <v>76</v>
      </c>
      <c r="B79" s="37" t="s">
        <v>211</v>
      </c>
      <c r="C79" s="38" t="s">
        <v>212</v>
      </c>
      <c r="D79" s="39" t="n">
        <v>1</v>
      </c>
      <c r="E79" s="39" t="n">
        <v>0</v>
      </c>
      <c r="F79" s="40" t="n">
        <v>0</v>
      </c>
      <c r="G79" s="41" t="n">
        <v>1</v>
      </c>
      <c r="H79" s="42" t="n">
        <v>0</v>
      </c>
    </row>
    <row r="80" customFormat="false" ht="13.5" hidden="false" customHeight="false" outlineLevel="0" collapsed="false">
      <c r="A80" s="36" t="n">
        <v>77</v>
      </c>
      <c r="B80" s="37" t="s">
        <v>213</v>
      </c>
      <c r="C80" s="38" t="s">
        <v>214</v>
      </c>
      <c r="D80" s="39" t="n">
        <v>1</v>
      </c>
      <c r="E80" s="39" t="n">
        <v>1</v>
      </c>
      <c r="F80" s="40" t="n">
        <v>0</v>
      </c>
      <c r="G80" s="41" t="n">
        <v>0</v>
      </c>
      <c r="H80" s="42" t="n">
        <v>0</v>
      </c>
    </row>
    <row r="81" customFormat="false" ht="13.5" hidden="false" customHeight="false" outlineLevel="0" collapsed="false">
      <c r="A81" s="36" t="n">
        <v>78</v>
      </c>
      <c r="B81" s="37" t="s">
        <v>215</v>
      </c>
      <c r="C81" s="38" t="s">
        <v>216</v>
      </c>
      <c r="D81" s="39" t="n">
        <v>0</v>
      </c>
      <c r="E81" s="39" t="n">
        <v>2</v>
      </c>
      <c r="F81" s="40" t="n">
        <v>0</v>
      </c>
      <c r="G81" s="41" t="n">
        <v>0</v>
      </c>
      <c r="H81" s="42" t="n">
        <v>0</v>
      </c>
    </row>
    <row r="82" customFormat="false" ht="13.5" hidden="false" customHeight="false" outlineLevel="0" collapsed="false">
      <c r="A82" s="36" t="n">
        <v>79</v>
      </c>
      <c r="B82" s="37" t="s">
        <v>217</v>
      </c>
      <c r="C82" s="38" t="s">
        <v>218</v>
      </c>
      <c r="D82" s="39" t="n">
        <v>2</v>
      </c>
      <c r="E82" s="39" t="n">
        <v>0</v>
      </c>
      <c r="F82" s="40" t="n">
        <v>0</v>
      </c>
      <c r="G82" s="41" t="n">
        <v>0</v>
      </c>
      <c r="H82" s="42" t="n">
        <v>0</v>
      </c>
    </row>
    <row r="83" customFormat="false" ht="13.5" hidden="false" customHeight="false" outlineLevel="0" collapsed="false">
      <c r="A83" s="36" t="n">
        <v>80</v>
      </c>
      <c r="B83" s="37" t="s">
        <v>219</v>
      </c>
      <c r="C83" s="38" t="s">
        <v>220</v>
      </c>
      <c r="D83" s="39" t="n">
        <v>0</v>
      </c>
      <c r="E83" s="39" t="n">
        <v>0</v>
      </c>
      <c r="F83" s="40" t="n">
        <v>0</v>
      </c>
      <c r="G83" s="41" t="n">
        <v>0</v>
      </c>
      <c r="H83" s="42" t="n">
        <v>2</v>
      </c>
    </row>
    <row r="84" customFormat="false" ht="13.5" hidden="false" customHeight="false" outlineLevel="0" collapsed="false">
      <c r="A84" s="36" t="n">
        <v>81</v>
      </c>
      <c r="B84" s="37" t="s">
        <v>221</v>
      </c>
      <c r="C84" s="38" t="s">
        <v>222</v>
      </c>
      <c r="D84" s="39" t="n">
        <v>2</v>
      </c>
      <c r="E84" s="39" t="n">
        <v>0</v>
      </c>
      <c r="F84" s="40" t="n">
        <v>0</v>
      </c>
      <c r="G84" s="41" t="n">
        <v>0</v>
      </c>
      <c r="H84" s="42" t="n">
        <v>0</v>
      </c>
    </row>
    <row r="85" customFormat="false" ht="13.5" hidden="false" customHeight="false" outlineLevel="0" collapsed="false">
      <c r="A85" s="36" t="n">
        <v>82</v>
      </c>
      <c r="B85" s="37" t="s">
        <v>223</v>
      </c>
      <c r="C85" s="38" t="s">
        <v>224</v>
      </c>
      <c r="D85" s="39" t="n">
        <v>0</v>
      </c>
      <c r="E85" s="39" t="n">
        <v>0</v>
      </c>
      <c r="F85" s="40" t="n">
        <v>0</v>
      </c>
      <c r="G85" s="41" t="n">
        <v>0</v>
      </c>
      <c r="H85" s="42" t="n">
        <v>2</v>
      </c>
    </row>
    <row r="86" customFormat="false" ht="13.5" hidden="false" customHeight="false" outlineLevel="0" collapsed="false">
      <c r="A86" s="36" t="n">
        <v>83</v>
      </c>
      <c r="B86" s="37" t="s">
        <v>225</v>
      </c>
      <c r="C86" s="38" t="s">
        <v>226</v>
      </c>
      <c r="D86" s="39" t="n">
        <v>0</v>
      </c>
      <c r="E86" s="39" t="n">
        <v>0</v>
      </c>
      <c r="F86" s="40" t="n">
        <v>0</v>
      </c>
      <c r="G86" s="41" t="n">
        <v>0</v>
      </c>
      <c r="H86" s="42" t="n">
        <v>2</v>
      </c>
    </row>
    <row r="87" customFormat="false" ht="13.5" hidden="false" customHeight="false" outlineLevel="0" collapsed="false">
      <c r="A87" s="36" t="n">
        <v>84</v>
      </c>
      <c r="B87" s="37" t="s">
        <v>227</v>
      </c>
      <c r="C87" s="38" t="s">
        <v>228</v>
      </c>
      <c r="D87" s="39" t="n">
        <v>0</v>
      </c>
      <c r="E87" s="39" t="n">
        <v>1</v>
      </c>
      <c r="F87" s="40" t="n">
        <v>0</v>
      </c>
      <c r="G87" s="41" t="n">
        <v>0</v>
      </c>
      <c r="H87" s="42" t="n">
        <v>0</v>
      </c>
    </row>
    <row r="88" customFormat="false" ht="13.5" hidden="false" customHeight="false" outlineLevel="0" collapsed="false">
      <c r="A88" s="36" t="n">
        <v>85</v>
      </c>
      <c r="B88" s="37" t="s">
        <v>229</v>
      </c>
      <c r="C88" s="38" t="s">
        <v>230</v>
      </c>
      <c r="D88" s="39" t="n">
        <v>0</v>
      </c>
      <c r="E88" s="39" t="n">
        <v>1</v>
      </c>
      <c r="F88" s="40" t="n">
        <v>0</v>
      </c>
      <c r="G88" s="41" t="n">
        <v>0</v>
      </c>
      <c r="H88" s="42" t="n">
        <v>0</v>
      </c>
    </row>
    <row r="89" customFormat="false" ht="13.5" hidden="false" customHeight="false" outlineLevel="0" collapsed="false">
      <c r="A89" s="36" t="n">
        <v>86</v>
      </c>
      <c r="B89" s="37" t="s">
        <v>231</v>
      </c>
      <c r="C89" s="38" t="s">
        <v>232</v>
      </c>
      <c r="D89" s="39" t="n">
        <v>0</v>
      </c>
      <c r="E89" s="39" t="n">
        <v>0</v>
      </c>
      <c r="F89" s="40" t="n">
        <v>0</v>
      </c>
      <c r="G89" s="41" t="n">
        <v>1</v>
      </c>
      <c r="H89" s="42" t="n">
        <v>0</v>
      </c>
    </row>
    <row r="90" customFormat="false" ht="13.5" hidden="false" customHeight="false" outlineLevel="0" collapsed="false">
      <c r="A90" s="36" t="n">
        <v>87</v>
      </c>
      <c r="B90" s="37" t="s">
        <v>233</v>
      </c>
      <c r="C90" s="38" t="s">
        <v>234</v>
      </c>
      <c r="D90" s="39" t="n">
        <v>0</v>
      </c>
      <c r="E90" s="39" t="n">
        <v>1</v>
      </c>
      <c r="F90" s="40" t="n">
        <v>0</v>
      </c>
      <c r="G90" s="41" t="n">
        <v>0</v>
      </c>
      <c r="H90" s="42" t="n">
        <v>0</v>
      </c>
    </row>
    <row r="91" customFormat="false" ht="13.5" hidden="false" customHeight="false" outlineLevel="0" collapsed="false">
      <c r="A91" s="36" t="n">
        <v>88</v>
      </c>
      <c r="B91" s="37" t="s">
        <v>235</v>
      </c>
      <c r="C91" s="38" t="s">
        <v>236</v>
      </c>
      <c r="D91" s="39" t="n">
        <v>0</v>
      </c>
      <c r="E91" s="39" t="n">
        <v>1</v>
      </c>
      <c r="F91" s="40" t="n">
        <v>0</v>
      </c>
      <c r="G91" s="41" t="n">
        <v>0</v>
      </c>
      <c r="H91" s="42" t="n">
        <v>0</v>
      </c>
    </row>
    <row r="92" customFormat="false" ht="13.5" hidden="false" customHeight="false" outlineLevel="0" collapsed="false">
      <c r="A92" s="36" t="n">
        <v>89</v>
      </c>
      <c r="B92" s="37" t="s">
        <v>237</v>
      </c>
      <c r="C92" s="38" t="s">
        <v>238</v>
      </c>
      <c r="D92" s="39" t="n">
        <v>1</v>
      </c>
      <c r="E92" s="39" t="n">
        <v>0</v>
      </c>
      <c r="F92" s="40" t="n">
        <v>0</v>
      </c>
      <c r="G92" s="41" t="n">
        <v>0</v>
      </c>
      <c r="H92" s="42" t="n">
        <v>0</v>
      </c>
    </row>
    <row r="93" customFormat="false" ht="13.5" hidden="false" customHeight="false" outlineLevel="0" collapsed="false">
      <c r="A93" s="36" t="n">
        <v>90</v>
      </c>
      <c r="B93" s="37" t="s">
        <v>239</v>
      </c>
      <c r="C93" s="38" t="s">
        <v>240</v>
      </c>
      <c r="D93" s="39" t="n">
        <v>1</v>
      </c>
      <c r="E93" s="39" t="n">
        <v>0</v>
      </c>
      <c r="F93" s="40" t="n">
        <v>0</v>
      </c>
      <c r="G93" s="41" t="n">
        <v>0</v>
      </c>
      <c r="H93" s="42" t="n">
        <v>0</v>
      </c>
    </row>
    <row r="94" customFormat="false" ht="13.5" hidden="false" customHeight="false" outlineLevel="0" collapsed="false">
      <c r="A94" s="36" t="n">
        <v>91</v>
      </c>
      <c r="B94" s="37" t="s">
        <v>241</v>
      </c>
      <c r="C94" s="38" t="s">
        <v>242</v>
      </c>
      <c r="D94" s="39" t="n">
        <v>0</v>
      </c>
      <c r="E94" s="39" t="n">
        <v>0</v>
      </c>
      <c r="F94" s="40" t="n">
        <v>0</v>
      </c>
      <c r="G94" s="41" t="n">
        <v>0</v>
      </c>
      <c r="H94" s="42" t="n">
        <v>1</v>
      </c>
    </row>
    <row r="95" customFormat="false" ht="13.5" hidden="false" customHeight="false" outlineLevel="0" collapsed="false">
      <c r="A95" s="36" t="n">
        <v>92</v>
      </c>
      <c r="B95" s="37" t="s">
        <v>243</v>
      </c>
      <c r="C95" s="38" t="s">
        <v>244</v>
      </c>
      <c r="D95" s="39" t="n">
        <v>0</v>
      </c>
      <c r="E95" s="39" t="n">
        <v>0</v>
      </c>
      <c r="F95" s="40" t="n">
        <v>0</v>
      </c>
      <c r="G95" s="41" t="n">
        <v>0</v>
      </c>
      <c r="H95" s="42" t="n">
        <v>1</v>
      </c>
    </row>
    <row r="96" customFormat="false" ht="13.5" hidden="false" customHeight="false" outlineLevel="0" collapsed="false">
      <c r="A96" s="36" t="n">
        <v>93</v>
      </c>
      <c r="B96" s="37" t="s">
        <v>245</v>
      </c>
      <c r="C96" s="38" t="s">
        <v>246</v>
      </c>
      <c r="D96" s="39" t="n">
        <v>0</v>
      </c>
      <c r="E96" s="39" t="n">
        <v>0</v>
      </c>
      <c r="F96" s="40" t="n">
        <v>0</v>
      </c>
      <c r="G96" s="41" t="n">
        <v>0</v>
      </c>
      <c r="H96" s="42" t="n">
        <v>1</v>
      </c>
    </row>
    <row r="97" customFormat="false" ht="13.5" hidden="false" customHeight="false" outlineLevel="0" collapsed="false">
      <c r="A97" s="36" t="n">
        <v>94</v>
      </c>
      <c r="B97" s="37" t="s">
        <v>247</v>
      </c>
      <c r="C97" s="38" t="s">
        <v>248</v>
      </c>
      <c r="D97" s="39" t="n">
        <v>0</v>
      </c>
      <c r="E97" s="39" t="n">
        <v>0</v>
      </c>
      <c r="F97" s="40" t="n">
        <v>0</v>
      </c>
      <c r="G97" s="41" t="n">
        <v>0</v>
      </c>
      <c r="H97" s="42" t="n">
        <v>1</v>
      </c>
    </row>
    <row r="98" customFormat="false" ht="13.5" hidden="false" customHeight="false" outlineLevel="0" collapsed="false">
      <c r="A98" s="36" t="n">
        <v>95</v>
      </c>
      <c r="B98" s="37" t="s">
        <v>249</v>
      </c>
      <c r="C98" s="38" t="s">
        <v>250</v>
      </c>
      <c r="D98" s="39" t="n">
        <v>0</v>
      </c>
      <c r="E98" s="39" t="n">
        <v>0</v>
      </c>
      <c r="F98" s="40" t="n">
        <v>0</v>
      </c>
      <c r="G98" s="41" t="n">
        <v>0</v>
      </c>
      <c r="H98" s="42" t="n">
        <v>1</v>
      </c>
    </row>
    <row r="99" customFormat="false" ht="13.5" hidden="false" customHeight="false" outlineLevel="0" collapsed="false">
      <c r="A99" s="36" t="n">
        <v>96</v>
      </c>
      <c r="B99" s="37" t="s">
        <v>251</v>
      </c>
      <c r="C99" s="38" t="s">
        <v>252</v>
      </c>
      <c r="D99" s="39" t="n">
        <v>0</v>
      </c>
      <c r="E99" s="39" t="n">
        <v>1</v>
      </c>
      <c r="F99" s="40" t="n">
        <v>0</v>
      </c>
      <c r="G99" s="41" t="n">
        <v>0</v>
      </c>
      <c r="H99" s="42" t="n">
        <v>0</v>
      </c>
    </row>
    <row r="100" customFormat="false" ht="14.25" hidden="false" customHeight="false" outlineLevel="0" collapsed="false">
      <c r="A100" s="43" t="n">
        <v>97</v>
      </c>
      <c r="B100" s="44" t="s">
        <v>253</v>
      </c>
      <c r="C100" s="45" t="s">
        <v>254</v>
      </c>
      <c r="D100" s="46" t="n">
        <v>0</v>
      </c>
      <c r="E100" s="46" t="n">
        <v>1</v>
      </c>
      <c r="F100" s="47" t="n">
        <v>0</v>
      </c>
      <c r="G100" s="48" t="n">
        <v>0</v>
      </c>
      <c r="H100" s="49" t="n">
        <v>0</v>
      </c>
    </row>
  </sheetData>
  <mergeCells count="5">
    <mergeCell ref="A1:H1"/>
    <mergeCell ref="A2:A3"/>
    <mergeCell ref="B2:B3"/>
    <mergeCell ref="C2:C3"/>
    <mergeCell ref="D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:I1"/>
    </sheetView>
  </sheetViews>
  <sheetFormatPr defaultColWidth="8.96875" defaultRowHeight="16.5" zeroHeight="false" outlineLevelRow="0" outlineLevelCol="0"/>
  <cols>
    <col collapsed="false" customWidth="true" hidden="false" outlineLevel="0" max="1" min="1" style="50" width="14.37"/>
    <col collapsed="false" customWidth="true" hidden="false" outlineLevel="0" max="2" min="2" style="51" width="20.75"/>
    <col collapsed="false" customWidth="true" hidden="false" outlineLevel="0" max="3" min="3" style="51" width="13.12"/>
    <col collapsed="false" customWidth="true" hidden="false" outlineLevel="0" max="4" min="4" style="51" width="12.75"/>
    <col collapsed="false" customWidth="true" hidden="false" outlineLevel="0" max="5" min="5" style="0" width="31.12"/>
  </cols>
  <sheetData>
    <row r="1" customFormat="false" ht="41.25" hidden="false" customHeight="true" outlineLevel="0" collapsed="false">
      <c r="A1" s="52" t="s">
        <v>255</v>
      </c>
      <c r="B1" s="52"/>
      <c r="C1" s="52"/>
      <c r="D1" s="52"/>
      <c r="E1" s="52"/>
      <c r="F1" s="52"/>
      <c r="G1" s="52"/>
      <c r="H1" s="52"/>
      <c r="I1" s="52"/>
    </row>
    <row r="2" customFormat="false" ht="17.25" hidden="false" customHeight="false" outlineLevel="0" collapsed="false">
      <c r="A2" s="53"/>
      <c r="B2" s="54" t="s">
        <v>1</v>
      </c>
      <c r="C2" s="54"/>
      <c r="D2" s="54"/>
      <c r="E2" s="55"/>
      <c r="F2" s="56"/>
      <c r="G2" s="56"/>
      <c r="H2" s="56"/>
      <c r="I2" s="56"/>
    </row>
    <row r="3" s="29" customFormat="true" ht="18.75" hidden="false" customHeight="false" outlineLevel="0" collapsed="false">
      <c r="A3" s="57" t="s">
        <v>3</v>
      </c>
      <c r="B3" s="58" t="s">
        <v>256</v>
      </c>
      <c r="C3" s="58" t="s">
        <v>257</v>
      </c>
      <c r="D3" s="58" t="s">
        <v>258</v>
      </c>
      <c r="E3" s="58" t="s">
        <v>259</v>
      </c>
    </row>
    <row r="4" customFormat="false" ht="16.5" hidden="false" customHeight="false" outlineLevel="0" collapsed="false">
      <c r="A4" s="59" t="s">
        <v>260</v>
      </c>
      <c r="B4" s="60" t="n">
        <v>0</v>
      </c>
      <c r="C4" s="60" t="n">
        <v>3.03043</v>
      </c>
      <c r="D4" s="60" t="n">
        <v>0.0437965</v>
      </c>
      <c r="E4" s="61" t="n">
        <f aca="false">LOG('Table S3-(1)'!$C4/'Table S3-(1)'!$D4,2)</f>
        <v>6.11256312647703</v>
      </c>
    </row>
    <row r="5" customFormat="false" ht="16.5" hidden="false" customHeight="false" outlineLevel="0" collapsed="false">
      <c r="A5" s="59" t="s">
        <v>261</v>
      </c>
      <c r="B5" s="60" t="n">
        <v>0.0918925</v>
      </c>
      <c r="C5" s="60" t="n">
        <v>2.22873</v>
      </c>
      <c r="D5" s="60" t="n">
        <v>0.0398342</v>
      </c>
      <c r="E5" s="61" t="n">
        <f aca="false">LOG('Table S3-(1)'!$C5/'Table S3-(1)'!$D5,2)</f>
        <v>5.80607044012951</v>
      </c>
    </row>
    <row r="6" customFormat="false" ht="16.5" hidden="false" customHeight="false" outlineLevel="0" collapsed="false">
      <c r="A6" s="59" t="s">
        <v>262</v>
      </c>
      <c r="B6" s="60" t="n">
        <v>0.00410296</v>
      </c>
      <c r="C6" s="60" t="n">
        <v>1.36238</v>
      </c>
      <c r="D6" s="60" t="n">
        <v>0.0355092</v>
      </c>
      <c r="E6" s="61" t="n">
        <f aca="false">LOG('Table S3-(1)'!$C6/'Table S3-(1)'!$D6,2)</f>
        <v>5.26179249330826</v>
      </c>
    </row>
    <row r="7" customFormat="false" ht="16.5" hidden="false" customHeight="false" outlineLevel="0" collapsed="false">
      <c r="A7" s="59" t="s">
        <v>263</v>
      </c>
      <c r="B7" s="60" t="n">
        <v>0.0617656</v>
      </c>
      <c r="C7" s="60" t="n">
        <v>4208.39</v>
      </c>
      <c r="D7" s="60" t="n">
        <v>110.742</v>
      </c>
      <c r="E7" s="61" t="n">
        <f aca="false">LOG('Table S3-(1)'!$C7/'Table S3-(1)'!$D7,2)</f>
        <v>5.24799402089399</v>
      </c>
    </row>
    <row r="8" customFormat="false" ht="16.5" hidden="false" customHeight="false" outlineLevel="0" collapsed="false">
      <c r="A8" s="59" t="s">
        <v>264</v>
      </c>
      <c r="B8" s="60" t="n">
        <v>0.00200343</v>
      </c>
      <c r="C8" s="60" t="n">
        <v>1.25064</v>
      </c>
      <c r="D8" s="60" t="n">
        <v>0.0364647</v>
      </c>
      <c r="E8" s="61" t="n">
        <f aca="false">LOG('Table S3-(1)'!$C8/'Table S3-(1)'!$D8,2)</f>
        <v>5.10002223060048</v>
      </c>
    </row>
    <row r="9" customFormat="false" ht="16.5" hidden="false" customHeight="false" outlineLevel="0" collapsed="false">
      <c r="A9" s="59" t="s">
        <v>265</v>
      </c>
      <c r="B9" s="60" t="n">
        <v>0.00804927</v>
      </c>
      <c r="C9" s="60" t="n">
        <v>0.811212</v>
      </c>
      <c r="D9" s="60" t="n">
        <v>0.0343622</v>
      </c>
      <c r="E9" s="61" t="n">
        <f aca="false">LOG('Table S3-(1)'!$C9/'Table S3-(1)'!$D9,2)</f>
        <v>4.56118468240336</v>
      </c>
    </row>
    <row r="10" customFormat="false" ht="16.5" hidden="false" customHeight="false" outlineLevel="0" collapsed="false">
      <c r="A10" s="59" t="s">
        <v>266</v>
      </c>
      <c r="B10" s="60" t="n">
        <v>0.0789121</v>
      </c>
      <c r="C10" s="60" t="n">
        <v>3.79671</v>
      </c>
      <c r="D10" s="60" t="n">
        <v>0.199864</v>
      </c>
      <c r="E10" s="61" t="n">
        <f aca="false">LOG('Table S3-(1)'!$C10/'Table S3-(1)'!$D10,2)</f>
        <v>4.24765926856543</v>
      </c>
    </row>
    <row r="11" customFormat="false" ht="16.5" hidden="false" customHeight="false" outlineLevel="0" collapsed="false">
      <c r="A11" s="59" t="s">
        <v>267</v>
      </c>
      <c r="B11" s="60" t="n">
        <v>10.4903</v>
      </c>
      <c r="C11" s="60" t="n">
        <v>826.685</v>
      </c>
      <c r="D11" s="60" t="n">
        <v>43.8298</v>
      </c>
      <c r="E11" s="61" t="n">
        <f aca="false">LOG('Table S3-(1)'!$C11/'Table S3-(1)'!$D11,2)</f>
        <v>4.2373537088559</v>
      </c>
    </row>
    <row r="12" customFormat="false" ht="16.5" hidden="false" customHeight="false" outlineLevel="0" collapsed="false">
      <c r="A12" s="59" t="s">
        <v>268</v>
      </c>
      <c r="B12" s="60" t="n">
        <v>0.0133023</v>
      </c>
      <c r="C12" s="60" t="n">
        <v>1.30009</v>
      </c>
      <c r="D12" s="60" t="n">
        <v>0.0702849</v>
      </c>
      <c r="E12" s="61" t="n">
        <f aca="false">LOG('Table S3-(1)'!$C12/'Table S3-(1)'!$D12,2)</f>
        <v>4.20925291431113</v>
      </c>
    </row>
    <row r="13" customFormat="false" ht="16.5" hidden="false" customHeight="false" outlineLevel="0" collapsed="false">
      <c r="A13" s="59" t="s">
        <v>269</v>
      </c>
      <c r="B13" s="60" t="n">
        <v>0.013715</v>
      </c>
      <c r="C13" s="60" t="n">
        <v>1.09141</v>
      </c>
      <c r="D13" s="60" t="n">
        <v>0.0675053</v>
      </c>
      <c r="E13" s="61" t="n">
        <f aca="false">LOG('Table S3-(1)'!$C13/'Table S3-(1)'!$D13,2)</f>
        <v>4.0150485812997</v>
      </c>
    </row>
    <row r="14" customFormat="false" ht="16.5" hidden="false" customHeight="false" outlineLevel="0" collapsed="false">
      <c r="A14" s="59" t="s">
        <v>270</v>
      </c>
      <c r="B14" s="60" t="n">
        <v>0.0195711</v>
      </c>
      <c r="C14" s="60" t="n">
        <v>46.6776</v>
      </c>
      <c r="D14" s="60" t="n">
        <v>3.90368</v>
      </c>
      <c r="E14" s="61" t="n">
        <f aca="false">LOG('Table S3-(1)'!$C14/'Table S3-(1)'!$D14,2)</f>
        <v>3.57982368511133</v>
      </c>
    </row>
    <row r="15" customFormat="false" ht="16.5" hidden="false" customHeight="false" outlineLevel="0" collapsed="false">
      <c r="A15" s="59" t="s">
        <v>271</v>
      </c>
      <c r="B15" s="60" t="n">
        <v>0.535314</v>
      </c>
      <c r="C15" s="60" t="n">
        <v>2.20389</v>
      </c>
      <c r="D15" s="60" t="n">
        <v>0.185698</v>
      </c>
      <c r="E15" s="61" t="n">
        <f aca="false">LOG('Table S3-(1)'!$C15/'Table S3-(1)'!$D15,2)</f>
        <v>3.56902203588495</v>
      </c>
    </row>
    <row r="16" customFormat="false" ht="16.5" hidden="false" customHeight="false" outlineLevel="0" collapsed="false">
      <c r="A16" s="59" t="s">
        <v>272</v>
      </c>
      <c r="B16" s="60" t="n">
        <v>0.2669</v>
      </c>
      <c r="C16" s="60" t="n">
        <v>0.912077</v>
      </c>
      <c r="D16" s="60" t="n">
        <v>0.0879161</v>
      </c>
      <c r="E16" s="61" t="n">
        <f aca="false">LOG('Table S3-(1)'!$C16/'Table S3-(1)'!$D16,2)</f>
        <v>3.37495633155622</v>
      </c>
    </row>
    <row r="17" customFormat="false" ht="16.5" hidden="false" customHeight="false" outlineLevel="0" collapsed="false">
      <c r="A17" s="59" t="s">
        <v>273</v>
      </c>
      <c r="B17" s="60" t="n">
        <v>0.0710287</v>
      </c>
      <c r="C17" s="60" t="n">
        <v>2.95121</v>
      </c>
      <c r="D17" s="60" t="n">
        <v>0.293688</v>
      </c>
      <c r="E17" s="61" t="n">
        <f aca="false">LOG('Table S3-(1)'!$C17/'Table S3-(1)'!$D17,2)</f>
        <v>3.32895035872955</v>
      </c>
    </row>
    <row r="18" customFormat="false" ht="16.5" hidden="false" customHeight="false" outlineLevel="0" collapsed="false">
      <c r="A18" s="59" t="s">
        <v>274</v>
      </c>
      <c r="B18" s="60" t="n">
        <v>0.0432363</v>
      </c>
      <c r="C18" s="60" t="n">
        <v>16.1705</v>
      </c>
      <c r="D18" s="60" t="n">
        <v>1.66333</v>
      </c>
      <c r="E18" s="61" t="n">
        <f aca="false">LOG('Table S3-(1)'!$C18/'Table S3-(1)'!$D18,2)</f>
        <v>3.28121795957946</v>
      </c>
    </row>
    <row r="19" customFormat="false" ht="16.5" hidden="false" customHeight="false" outlineLevel="0" collapsed="false">
      <c r="A19" s="59" t="s">
        <v>275</v>
      </c>
      <c r="B19" s="60" t="n">
        <v>0.229765</v>
      </c>
      <c r="C19" s="60" t="n">
        <v>2.99768</v>
      </c>
      <c r="D19" s="60" t="n">
        <v>0.316902</v>
      </c>
      <c r="E19" s="61" t="n">
        <f aca="false">LOG('Table S3-(1)'!$C19/'Table S3-(1)'!$D19,2)</f>
        <v>3.24173771508256</v>
      </c>
    </row>
    <row r="20" customFormat="false" ht="16.5" hidden="false" customHeight="false" outlineLevel="0" collapsed="false">
      <c r="A20" s="59" t="s">
        <v>276</v>
      </c>
      <c r="B20" s="60" t="n">
        <v>0</v>
      </c>
      <c r="C20" s="60" t="n">
        <v>1.22467</v>
      </c>
      <c r="D20" s="60" t="n">
        <v>0.130983</v>
      </c>
      <c r="E20" s="61" t="n">
        <f aca="false">LOG('Table S3-(1)'!$C20/'Table S3-(1)'!$D20,2)</f>
        <v>3.22494156773275</v>
      </c>
    </row>
    <row r="21" customFormat="false" ht="16.5" hidden="false" customHeight="false" outlineLevel="0" collapsed="false">
      <c r="A21" s="59" t="s">
        <v>277</v>
      </c>
      <c r="B21" s="60" t="n">
        <v>25.9136</v>
      </c>
      <c r="C21" s="60" t="n">
        <v>579.43</v>
      </c>
      <c r="D21" s="60" t="n">
        <v>62.7633</v>
      </c>
      <c r="E21" s="61" t="n">
        <f aca="false">LOG('Table S3-(1)'!$C21/'Table S3-(1)'!$D21,2)</f>
        <v>3.20664126795686</v>
      </c>
    </row>
    <row r="22" customFormat="false" ht="16.5" hidden="false" customHeight="false" outlineLevel="0" collapsed="false">
      <c r="A22" s="59" t="s">
        <v>278</v>
      </c>
      <c r="B22" s="60" t="n">
        <v>0</v>
      </c>
      <c r="C22" s="60" t="n">
        <v>2.52849</v>
      </c>
      <c r="D22" s="60" t="n">
        <v>0.291412</v>
      </c>
      <c r="E22" s="61" t="n">
        <f aca="false">LOG('Table S3-(1)'!$C22/'Table S3-(1)'!$D22,2)</f>
        <v>3.1171438805128</v>
      </c>
    </row>
    <row r="23" customFormat="false" ht="16.5" hidden="false" customHeight="false" outlineLevel="0" collapsed="false">
      <c r="A23" s="59" t="s">
        <v>279</v>
      </c>
      <c r="B23" s="60" t="n">
        <v>0.186764</v>
      </c>
      <c r="C23" s="60" t="n">
        <v>2.33784</v>
      </c>
      <c r="D23" s="60" t="n">
        <v>0.278526</v>
      </c>
      <c r="E23" s="61" t="n">
        <f aca="false">LOG('Table S3-(1)'!$C23/'Table S3-(1)'!$D23,2)</f>
        <v>3.06929228382818</v>
      </c>
    </row>
    <row r="24" customFormat="false" ht="16.5" hidden="false" customHeight="false" outlineLevel="0" collapsed="false">
      <c r="A24" s="59" t="s">
        <v>280</v>
      </c>
      <c r="B24" s="60" t="n">
        <v>0.0519247</v>
      </c>
      <c r="C24" s="60" t="n">
        <v>0.684977</v>
      </c>
      <c r="D24" s="60" t="n">
        <v>0.0844204</v>
      </c>
      <c r="E24" s="61" t="n">
        <f aca="false">LOG('Table S3-(1)'!$C24/'Table S3-(1)'!$D24,2)</f>
        <v>3.02039197621508</v>
      </c>
    </row>
    <row r="25" customFormat="false" ht="16.5" hidden="false" customHeight="false" outlineLevel="0" collapsed="false">
      <c r="A25" s="59" t="s">
        <v>281</v>
      </c>
      <c r="B25" s="60" t="n">
        <v>0.164892</v>
      </c>
      <c r="C25" s="60" t="n">
        <v>0.729464</v>
      </c>
      <c r="D25" s="60" t="n">
        <v>0.0934459</v>
      </c>
      <c r="E25" s="61" t="n">
        <f aca="false">LOG('Table S3-(1)'!$C25/'Table S3-(1)'!$D25,2)</f>
        <v>2.96463350973483</v>
      </c>
    </row>
    <row r="26" customFormat="false" ht="16.5" hidden="false" customHeight="false" outlineLevel="0" collapsed="false">
      <c r="A26" s="59" t="s">
        <v>282</v>
      </c>
      <c r="B26" s="60" t="n">
        <v>0.065904</v>
      </c>
      <c r="C26" s="60" t="n">
        <v>3.00388</v>
      </c>
      <c r="D26" s="60" t="n">
        <v>0.415455</v>
      </c>
      <c r="E26" s="61" t="n">
        <f aca="false">LOG('Table S3-(1)'!$C26/'Table S3-(1)'!$D26,2)</f>
        <v>2.85406305565457</v>
      </c>
    </row>
    <row r="27" customFormat="false" ht="16.5" hidden="false" customHeight="false" outlineLevel="0" collapsed="false">
      <c r="A27" s="59" t="s">
        <v>283</v>
      </c>
      <c r="B27" s="60" t="n">
        <v>0.818263</v>
      </c>
      <c r="C27" s="60" t="n">
        <v>1.6873</v>
      </c>
      <c r="D27" s="60" t="n">
        <v>0.247445</v>
      </c>
      <c r="E27" s="61" t="n">
        <f aca="false">LOG('Table S3-(1)'!$C27/'Table S3-(1)'!$D27,2)</f>
        <v>2.76953671017171</v>
      </c>
    </row>
    <row r="28" customFormat="false" ht="16.5" hidden="false" customHeight="false" outlineLevel="0" collapsed="false">
      <c r="A28" s="59" t="s">
        <v>284</v>
      </c>
      <c r="B28" s="60" t="n">
        <v>67.0442</v>
      </c>
      <c r="C28" s="60" t="n">
        <v>186.987</v>
      </c>
      <c r="D28" s="60" t="n">
        <v>28.7405</v>
      </c>
      <c r="E28" s="61" t="n">
        <f aca="false">LOG('Table S3-(1)'!$C28/'Table S3-(1)'!$D28,2)</f>
        <v>2.70178090655072</v>
      </c>
    </row>
    <row r="29" customFormat="false" ht="16.5" hidden="false" customHeight="false" outlineLevel="0" collapsed="false">
      <c r="A29" s="59" t="s">
        <v>285</v>
      </c>
      <c r="B29" s="60" t="n">
        <v>0.238613</v>
      </c>
      <c r="C29" s="60" t="n">
        <v>25.9844</v>
      </c>
      <c r="D29" s="60" t="n">
        <v>4.05308</v>
      </c>
      <c r="E29" s="61" t="n">
        <f aca="false">LOG('Table S3-(1)'!$C29/'Table S3-(1)'!$D29,2)</f>
        <v>2.68055518963776</v>
      </c>
    </row>
    <row r="30" customFormat="false" ht="16.5" hidden="false" customHeight="false" outlineLevel="0" collapsed="false">
      <c r="A30" s="59" t="s">
        <v>286</v>
      </c>
      <c r="B30" s="60" t="n">
        <v>0.00501758</v>
      </c>
      <c r="C30" s="60" t="n">
        <v>2.10677</v>
      </c>
      <c r="D30" s="60" t="n">
        <v>0.338638</v>
      </c>
      <c r="E30" s="61" t="n">
        <f aca="false">LOG('Table S3-(1)'!$C30/'Table S3-(1)'!$D30,2)</f>
        <v>2.63721704271766</v>
      </c>
    </row>
    <row r="31" customFormat="false" ht="16.5" hidden="false" customHeight="false" outlineLevel="0" collapsed="false">
      <c r="A31" s="59" t="s">
        <v>287</v>
      </c>
      <c r="B31" s="60" t="n">
        <v>0.124681</v>
      </c>
      <c r="C31" s="60" t="n">
        <v>1.29746</v>
      </c>
      <c r="D31" s="60" t="n">
        <v>0.208862</v>
      </c>
      <c r="E31" s="61" t="n">
        <f aca="false">LOG('Table S3-(1)'!$C31/'Table S3-(1)'!$D31,2)</f>
        <v>2.63506812185979</v>
      </c>
    </row>
    <row r="32" customFormat="false" ht="16.5" hidden="false" customHeight="false" outlineLevel="0" collapsed="false">
      <c r="A32" s="59" t="s">
        <v>288</v>
      </c>
      <c r="B32" s="60" t="n">
        <v>0.171839</v>
      </c>
      <c r="C32" s="60" t="n">
        <v>2.45761</v>
      </c>
      <c r="D32" s="60" t="n">
        <v>0.40527</v>
      </c>
      <c r="E32" s="61" t="n">
        <f aca="false">LOG('Table S3-(1)'!$C32/'Table S3-(1)'!$D32,2)</f>
        <v>2.60030070215357</v>
      </c>
    </row>
    <row r="33" customFormat="false" ht="16.5" hidden="false" customHeight="false" outlineLevel="0" collapsed="false">
      <c r="A33" s="59" t="s">
        <v>289</v>
      </c>
      <c r="B33" s="60" t="n">
        <v>18.2599</v>
      </c>
      <c r="C33" s="60" t="n">
        <v>156.745</v>
      </c>
      <c r="D33" s="60" t="n">
        <v>26.3066</v>
      </c>
      <c r="E33" s="61" t="n">
        <f aca="false">LOG('Table S3-(1)'!$C33/'Table S3-(1)'!$D33,2)</f>
        <v>2.57492271895934</v>
      </c>
    </row>
    <row r="34" customFormat="false" ht="16.5" hidden="false" customHeight="false" outlineLevel="0" collapsed="false">
      <c r="A34" s="59" t="s">
        <v>290</v>
      </c>
      <c r="B34" s="60" t="n">
        <v>0.081585</v>
      </c>
      <c r="C34" s="60" t="n">
        <v>0.64226</v>
      </c>
      <c r="D34" s="60" t="n">
        <v>0.111136</v>
      </c>
      <c r="E34" s="61" t="n">
        <f aca="false">LOG('Table S3-(1)'!$C34/'Table S3-(1)'!$D34,2)</f>
        <v>2.53083122714398</v>
      </c>
    </row>
    <row r="35" customFormat="false" ht="16.5" hidden="false" customHeight="false" outlineLevel="0" collapsed="false">
      <c r="A35" s="59" t="s">
        <v>291</v>
      </c>
      <c r="B35" s="60" t="n">
        <v>0.602283</v>
      </c>
      <c r="C35" s="60" t="n">
        <v>30.2746</v>
      </c>
      <c r="D35" s="60" t="n">
        <v>5.32884</v>
      </c>
      <c r="E35" s="61" t="n">
        <f aca="false">LOG('Table S3-(1)'!$C35/'Table S3-(1)'!$D35,2)</f>
        <v>2.50621447707274</v>
      </c>
    </row>
    <row r="36" customFormat="false" ht="16.5" hidden="false" customHeight="false" outlineLevel="0" collapsed="false">
      <c r="A36" s="59" t="s">
        <v>292</v>
      </c>
      <c r="B36" s="60" t="n">
        <v>0.0918121</v>
      </c>
      <c r="C36" s="60" t="n">
        <v>3.63722</v>
      </c>
      <c r="D36" s="60" t="n">
        <v>0.641532</v>
      </c>
      <c r="E36" s="61" t="n">
        <f aca="false">LOG('Table S3-(1)'!$C36/'Table S3-(1)'!$D36,2)</f>
        <v>2.50324305621811</v>
      </c>
    </row>
    <row r="37" customFormat="false" ht="16.5" hidden="false" customHeight="false" outlineLevel="0" collapsed="false">
      <c r="A37" s="59" t="s">
        <v>293</v>
      </c>
      <c r="B37" s="60" t="n">
        <v>0.0499752</v>
      </c>
      <c r="C37" s="60" t="n">
        <v>1.0586</v>
      </c>
      <c r="D37" s="60" t="n">
        <v>0.196963</v>
      </c>
      <c r="E37" s="61" t="n">
        <f aca="false">LOG('Table S3-(1)'!$C37/'Table S3-(1)'!$D37,2)</f>
        <v>2.42616101276807</v>
      </c>
    </row>
    <row r="38" customFormat="false" ht="16.5" hidden="false" customHeight="false" outlineLevel="0" collapsed="false">
      <c r="A38" s="59" t="s">
        <v>294</v>
      </c>
      <c r="B38" s="60" t="n">
        <v>0</v>
      </c>
      <c r="C38" s="60" t="n">
        <v>5.74661</v>
      </c>
      <c r="D38" s="60" t="n">
        <v>1.07146</v>
      </c>
      <c r="E38" s="61" t="n">
        <f aca="false">LOG('Table S3-(1)'!$C38/'Table S3-(1)'!$D38,2)</f>
        <v>2.42313315042711</v>
      </c>
    </row>
    <row r="39" customFormat="false" ht="16.5" hidden="false" customHeight="false" outlineLevel="0" collapsed="false">
      <c r="A39" s="59" t="s">
        <v>295</v>
      </c>
      <c r="B39" s="60" t="n">
        <v>0.210385</v>
      </c>
      <c r="C39" s="60" t="n">
        <v>0.839168</v>
      </c>
      <c r="D39" s="60" t="n">
        <v>0.159326</v>
      </c>
      <c r="E39" s="61" t="n">
        <f aca="false">LOG('Table S3-(1)'!$C39/'Table S3-(1)'!$D39,2)</f>
        <v>2.39697794889603</v>
      </c>
    </row>
    <row r="40" customFormat="false" ht="16.5" hidden="false" customHeight="false" outlineLevel="0" collapsed="false">
      <c r="A40" s="59" t="s">
        <v>296</v>
      </c>
      <c r="B40" s="60" t="n">
        <v>0.0140712</v>
      </c>
      <c r="C40" s="60" t="n">
        <v>0.862096</v>
      </c>
      <c r="D40" s="60" t="n">
        <v>0.164133</v>
      </c>
      <c r="E40" s="61" t="n">
        <f aca="false">LOG('Table S3-(1)'!$C40/'Table S3-(1)'!$D40,2)</f>
        <v>2.39298320056831</v>
      </c>
    </row>
    <row r="41" customFormat="false" ht="16.5" hidden="false" customHeight="false" outlineLevel="0" collapsed="false">
      <c r="A41" s="59" t="s">
        <v>297</v>
      </c>
      <c r="B41" s="60" t="n">
        <v>0.183385</v>
      </c>
      <c r="C41" s="60" t="n">
        <v>1.44338</v>
      </c>
      <c r="D41" s="60" t="n">
        <v>0.281186</v>
      </c>
      <c r="E41" s="61" t="n">
        <f aca="false">LOG('Table S3-(1)'!$C41/'Table S3-(1)'!$D41,2)</f>
        <v>2.35985449869316</v>
      </c>
    </row>
    <row r="42" customFormat="false" ht="16.5" hidden="false" customHeight="false" outlineLevel="0" collapsed="false">
      <c r="A42" s="59" t="s">
        <v>298</v>
      </c>
      <c r="B42" s="60" t="n">
        <v>2.24854</v>
      </c>
      <c r="C42" s="60" t="n">
        <v>9.54535</v>
      </c>
      <c r="D42" s="60" t="n">
        <v>1.87813</v>
      </c>
      <c r="E42" s="61" t="n">
        <f aca="false">LOG('Table S3-(1)'!$C42/'Table S3-(1)'!$D42,2)</f>
        <v>2.34550117139243</v>
      </c>
    </row>
    <row r="43" customFormat="false" ht="16.5" hidden="false" customHeight="false" outlineLevel="0" collapsed="false">
      <c r="A43" s="59" t="s">
        <v>299</v>
      </c>
      <c r="B43" s="60" t="n">
        <v>2.24854</v>
      </c>
      <c r="C43" s="60" t="n">
        <v>9.54535</v>
      </c>
      <c r="D43" s="60" t="n">
        <v>1.87813</v>
      </c>
      <c r="E43" s="61" t="n">
        <f aca="false">LOG('Table S3-(1)'!$C43/'Table S3-(1)'!$D43,2)</f>
        <v>2.34550117139243</v>
      </c>
    </row>
    <row r="44" customFormat="false" ht="16.5" hidden="false" customHeight="false" outlineLevel="0" collapsed="false">
      <c r="A44" s="59" t="s">
        <v>300</v>
      </c>
      <c r="B44" s="60" t="n">
        <v>6.32788</v>
      </c>
      <c r="C44" s="60" t="n">
        <v>21.9791</v>
      </c>
      <c r="D44" s="60" t="n">
        <v>4.46085</v>
      </c>
      <c r="E44" s="61" t="n">
        <f aca="false">LOG('Table S3-(1)'!$C44/'Table S3-(1)'!$D44,2)</f>
        <v>2.30074176988074</v>
      </c>
    </row>
    <row r="45" customFormat="false" ht="16.5" hidden="false" customHeight="false" outlineLevel="0" collapsed="false">
      <c r="A45" s="59" t="s">
        <v>301</v>
      </c>
      <c r="B45" s="60" t="n">
        <v>0</v>
      </c>
      <c r="C45" s="60" t="n">
        <v>0.92764</v>
      </c>
      <c r="D45" s="60" t="n">
        <v>0.190555</v>
      </c>
      <c r="E45" s="61" t="n">
        <f aca="false">LOG('Table S3-(1)'!$C45/'Table S3-(1)'!$D45,2)</f>
        <v>2.28335756686015</v>
      </c>
    </row>
    <row r="46" customFormat="false" ht="16.5" hidden="false" customHeight="false" outlineLevel="0" collapsed="false">
      <c r="A46" s="59" t="s">
        <v>302</v>
      </c>
      <c r="B46" s="60" t="n">
        <v>0.656762</v>
      </c>
      <c r="C46" s="60" t="n">
        <v>1.49618</v>
      </c>
      <c r="D46" s="60" t="n">
        <v>0.308199</v>
      </c>
      <c r="E46" s="61" t="n">
        <f aca="false">LOG('Table S3-(1)'!$C46/'Table S3-(1)'!$D46,2)</f>
        <v>2.27934966516251</v>
      </c>
    </row>
    <row r="47" customFormat="false" ht="16.5" hidden="false" customHeight="false" outlineLevel="0" collapsed="false">
      <c r="A47" s="59" t="s">
        <v>303</v>
      </c>
      <c r="B47" s="60" t="n">
        <v>6.66449</v>
      </c>
      <c r="C47" s="60" t="n">
        <v>24.1869</v>
      </c>
      <c r="D47" s="60" t="n">
        <v>5.01115</v>
      </c>
      <c r="E47" s="61" t="n">
        <f aca="false">LOG('Table S3-(1)'!$C47/'Table S3-(1)'!$D47,2)</f>
        <v>2.27101224495305</v>
      </c>
    </row>
    <row r="48" customFormat="false" ht="16.5" hidden="false" customHeight="false" outlineLevel="0" collapsed="false">
      <c r="A48" s="59" t="s">
        <v>304</v>
      </c>
      <c r="B48" s="60" t="n">
        <v>0.100807</v>
      </c>
      <c r="C48" s="60" t="n">
        <v>0.76285</v>
      </c>
      <c r="D48" s="60" t="n">
        <v>0.159616</v>
      </c>
      <c r="E48" s="61" t="n">
        <f aca="false">LOG('Table S3-(1)'!$C48/'Table S3-(1)'!$D48,2)</f>
        <v>2.25679413090595</v>
      </c>
    </row>
    <row r="49" customFormat="false" ht="16.5" hidden="false" customHeight="false" outlineLevel="0" collapsed="false">
      <c r="A49" s="59" t="s">
        <v>305</v>
      </c>
      <c r="B49" s="60" t="n">
        <v>0.557005</v>
      </c>
      <c r="C49" s="60" t="n">
        <v>5.49671</v>
      </c>
      <c r="D49" s="60" t="n">
        <v>1.15805</v>
      </c>
      <c r="E49" s="61" t="n">
        <f aca="false">LOG('Table S3-(1)'!$C49/'Table S3-(1)'!$D49,2)</f>
        <v>2.24687082196369</v>
      </c>
    </row>
    <row r="50" customFormat="false" ht="16.5" hidden="false" customHeight="false" outlineLevel="0" collapsed="false">
      <c r="A50" s="59" t="s">
        <v>306</v>
      </c>
      <c r="B50" s="60" t="n">
        <v>0.00496181</v>
      </c>
      <c r="C50" s="60" t="n">
        <v>1.92942</v>
      </c>
      <c r="D50" s="60" t="n">
        <v>0.407218</v>
      </c>
      <c r="E50" s="61" t="n">
        <f aca="false">LOG('Table S3-(1)'!$C50/'Table S3-(1)'!$D50,2)</f>
        <v>2.24429398783874</v>
      </c>
    </row>
    <row r="51" customFormat="false" ht="16.5" hidden="false" customHeight="false" outlineLevel="0" collapsed="false">
      <c r="A51" s="59" t="s">
        <v>307</v>
      </c>
      <c r="B51" s="60" t="n">
        <v>0.0203702</v>
      </c>
      <c r="C51" s="60" t="n">
        <v>0.628737</v>
      </c>
      <c r="D51" s="60" t="n">
        <v>0.134638</v>
      </c>
      <c r="E51" s="61" t="n">
        <f aca="false">LOG('Table S3-(1)'!$C51/'Table S3-(1)'!$D51,2)</f>
        <v>2.22337101431372</v>
      </c>
    </row>
    <row r="52" customFormat="false" ht="16.5" hidden="false" customHeight="false" outlineLevel="0" collapsed="false">
      <c r="A52" s="59" t="s">
        <v>308</v>
      </c>
      <c r="B52" s="60" t="n">
        <v>0.174727</v>
      </c>
      <c r="C52" s="60" t="n">
        <v>0.598064</v>
      </c>
      <c r="D52" s="60" t="n">
        <v>0.129384</v>
      </c>
      <c r="E52" s="61" t="n">
        <f aca="false">LOG('Table S3-(1)'!$C52/'Table S3-(1)'!$D52,2)</f>
        <v>2.20864065779105</v>
      </c>
    </row>
    <row r="53" customFormat="false" ht="16.5" hidden="false" customHeight="false" outlineLevel="0" collapsed="false">
      <c r="A53" s="59" t="s">
        <v>309</v>
      </c>
      <c r="B53" s="60" t="n">
        <v>0.45084</v>
      </c>
      <c r="C53" s="60" t="n">
        <v>1.73343</v>
      </c>
      <c r="D53" s="60" t="n">
        <v>0.377518</v>
      </c>
      <c r="E53" s="61" t="n">
        <f aca="false">LOG('Table S3-(1)'!$C53/'Table S3-(1)'!$D53,2)</f>
        <v>2.1990122396145</v>
      </c>
    </row>
    <row r="54" customFormat="false" ht="16.5" hidden="false" customHeight="false" outlineLevel="0" collapsed="false">
      <c r="A54" s="59" t="s">
        <v>310</v>
      </c>
      <c r="B54" s="60" t="n">
        <v>0.339079</v>
      </c>
      <c r="C54" s="60" t="n">
        <v>5.27729</v>
      </c>
      <c r="D54" s="60" t="n">
        <v>1.20151</v>
      </c>
      <c r="E54" s="61" t="n">
        <f aca="false">LOG('Table S3-(1)'!$C54/'Table S3-(1)'!$D54,2)</f>
        <v>2.13494860946528</v>
      </c>
    </row>
    <row r="55" customFormat="false" ht="16.5" hidden="false" customHeight="false" outlineLevel="0" collapsed="false">
      <c r="A55" s="59" t="s">
        <v>311</v>
      </c>
      <c r="B55" s="60" t="n">
        <v>2.86398</v>
      </c>
      <c r="C55" s="60" t="n">
        <v>13.3773</v>
      </c>
      <c r="D55" s="60" t="n">
        <v>3.06195</v>
      </c>
      <c r="E55" s="61" t="n">
        <f aca="false">LOG('Table S3-(1)'!$C55/'Table S3-(1)'!$D55,2)</f>
        <v>2.12726433009264</v>
      </c>
    </row>
    <row r="56" customFormat="false" ht="16.5" hidden="false" customHeight="false" outlineLevel="0" collapsed="false">
      <c r="A56" s="59" t="s">
        <v>312</v>
      </c>
      <c r="B56" s="60" t="n">
        <v>0.17204</v>
      </c>
      <c r="C56" s="60" t="n">
        <v>1.05609</v>
      </c>
      <c r="D56" s="60" t="n">
        <v>0.257619</v>
      </c>
      <c r="E56" s="61" t="n">
        <f aca="false">LOG('Table S3-(1)'!$C56/'Table S3-(1)'!$D56,2)</f>
        <v>2.03542188181934</v>
      </c>
    </row>
    <row r="57" customFormat="false" ht="16.5" hidden="false" customHeight="false" outlineLevel="0" collapsed="false">
      <c r="A57" s="59" t="s">
        <v>313</v>
      </c>
      <c r="B57" s="60" t="n">
        <v>0.0473808</v>
      </c>
      <c r="C57" s="60" t="n">
        <v>0.662701</v>
      </c>
      <c r="D57" s="60" t="n">
        <v>0.162557</v>
      </c>
      <c r="E57" s="61" t="n">
        <f aca="false">LOG('Table S3-(1)'!$C57/'Table S3-(1)'!$D57,2)</f>
        <v>2.02741241397073</v>
      </c>
    </row>
    <row r="58" customFormat="false" ht="16.5" hidden="false" customHeight="false" outlineLevel="0" collapsed="false">
      <c r="A58" s="59" t="s">
        <v>314</v>
      </c>
      <c r="B58" s="60" t="n">
        <v>1.71732</v>
      </c>
      <c r="C58" s="60" t="n">
        <v>18.1372</v>
      </c>
      <c r="D58" s="60" t="n">
        <v>4.4703</v>
      </c>
      <c r="E58" s="61" t="n">
        <f aca="false">LOG('Table S3-(1)'!$C58/'Table S3-(1)'!$D58,2)</f>
        <v>2.02050819301859</v>
      </c>
    </row>
    <row r="59" customFormat="false" ht="16.5" hidden="false" customHeight="false" outlineLevel="0" collapsed="false">
      <c r="A59" s="59" t="s">
        <v>315</v>
      </c>
      <c r="B59" s="60" t="n">
        <v>0.497618</v>
      </c>
      <c r="C59" s="60" t="n">
        <v>10.2275</v>
      </c>
      <c r="D59" s="60" t="n">
        <v>2.56867</v>
      </c>
      <c r="E59" s="61" t="n">
        <f aca="false">LOG('Table S3-(1)'!$C59/'Table S3-(1)'!$D59,2)</f>
        <v>1.99336007466714</v>
      </c>
    </row>
    <row r="60" customFormat="false" ht="16.5" hidden="false" customHeight="false" outlineLevel="0" collapsed="false">
      <c r="A60" s="59" t="s">
        <v>316</v>
      </c>
      <c r="B60" s="60" t="n">
        <v>0.374006</v>
      </c>
      <c r="C60" s="60" t="n">
        <v>0.785206</v>
      </c>
      <c r="D60" s="60" t="n">
        <v>0.20314</v>
      </c>
      <c r="E60" s="61" t="n">
        <f aca="false">LOG('Table S3-(1)'!$C60/'Table S3-(1)'!$D60,2)</f>
        <v>1.95059685034683</v>
      </c>
    </row>
    <row r="61" customFormat="false" ht="16.5" hidden="false" customHeight="false" outlineLevel="0" collapsed="false">
      <c r="A61" s="59" t="s">
        <v>317</v>
      </c>
      <c r="B61" s="60" t="n">
        <v>0.156373</v>
      </c>
      <c r="C61" s="60" t="n">
        <v>0.696415</v>
      </c>
      <c r="D61" s="60" t="n">
        <v>0.183252</v>
      </c>
      <c r="E61" s="61" t="n">
        <f aca="false">LOG('Table S3-(1)'!$C61/'Table S3-(1)'!$D61,2)</f>
        <v>1.92611833343923</v>
      </c>
    </row>
    <row r="62" customFormat="false" ht="16.5" hidden="false" customHeight="false" outlineLevel="0" collapsed="false">
      <c r="A62" s="59" t="s">
        <v>318</v>
      </c>
      <c r="B62" s="60" t="n">
        <v>0.488374</v>
      </c>
      <c r="C62" s="60" t="n">
        <v>1.68724</v>
      </c>
      <c r="D62" s="60" t="n">
        <v>0.447425</v>
      </c>
      <c r="E62" s="61" t="n">
        <f aca="false">LOG('Table S3-(1)'!$C62/'Table S3-(1)'!$D62,2)</f>
        <v>1.9149474283748</v>
      </c>
    </row>
    <row r="63" customFormat="false" ht="16.5" hidden="false" customHeight="false" outlineLevel="0" collapsed="false">
      <c r="A63" s="59" t="s">
        <v>319</v>
      </c>
      <c r="B63" s="60" t="n">
        <v>0.251782</v>
      </c>
      <c r="C63" s="60" t="n">
        <v>14.4035</v>
      </c>
      <c r="D63" s="60" t="n">
        <v>3.85578</v>
      </c>
      <c r="E63" s="61" t="n">
        <f aca="false">LOG('Table S3-(1)'!$C63/'Table S3-(1)'!$D63,2)</f>
        <v>1.90132478121155</v>
      </c>
    </row>
    <row r="64" customFormat="false" ht="16.5" hidden="false" customHeight="false" outlineLevel="0" collapsed="false">
      <c r="A64" s="59" t="s">
        <v>320</v>
      </c>
      <c r="B64" s="60" t="n">
        <v>0.154262</v>
      </c>
      <c r="C64" s="60" t="n">
        <v>2.40905</v>
      </c>
      <c r="D64" s="60" t="n">
        <v>0.66717</v>
      </c>
      <c r="E64" s="61" t="n">
        <f aca="false">LOG('Table S3-(1)'!$C64/'Table S3-(1)'!$D64,2)</f>
        <v>1.85233801406742</v>
      </c>
    </row>
    <row r="65" customFormat="false" ht="16.5" hidden="false" customHeight="false" outlineLevel="0" collapsed="false">
      <c r="A65" s="59" t="s">
        <v>321</v>
      </c>
      <c r="B65" s="60" t="n">
        <v>0.0342434</v>
      </c>
      <c r="C65" s="60" t="n">
        <v>0.774926</v>
      </c>
      <c r="D65" s="60" t="n">
        <v>0.215576</v>
      </c>
      <c r="E65" s="61" t="n">
        <f aca="false">LOG('Table S3-(1)'!$C65/'Table S3-(1)'!$D65,2)</f>
        <v>1.84586197740209</v>
      </c>
    </row>
    <row r="66" customFormat="false" ht="16.5" hidden="false" customHeight="false" outlineLevel="0" collapsed="false">
      <c r="A66" s="59" t="s">
        <v>322</v>
      </c>
      <c r="B66" s="60" t="n">
        <v>0.21851</v>
      </c>
      <c r="C66" s="60" t="n">
        <v>0.597013</v>
      </c>
      <c r="D66" s="60" t="n">
        <v>0.168025</v>
      </c>
      <c r="E66" s="61" t="n">
        <f aca="false">LOG('Table S3-(1)'!$C66/'Table S3-(1)'!$D66,2)</f>
        <v>1.829086442824</v>
      </c>
    </row>
    <row r="67" customFormat="false" ht="16.5" hidden="false" customHeight="false" outlineLevel="0" collapsed="false">
      <c r="A67" s="59" t="s">
        <v>323</v>
      </c>
      <c r="B67" s="60" t="n">
        <v>0.0180924</v>
      </c>
      <c r="C67" s="60" t="n">
        <v>1.28027</v>
      </c>
      <c r="D67" s="60" t="n">
        <v>0.362031</v>
      </c>
      <c r="E67" s="61" t="n">
        <f aca="false">LOG('Table S3-(1)'!$C67/'Table S3-(1)'!$D67,2)</f>
        <v>1.82226295377948</v>
      </c>
    </row>
    <row r="68" customFormat="false" ht="16.5" hidden="false" customHeight="false" outlineLevel="0" collapsed="false">
      <c r="A68" s="59" t="s">
        <v>324</v>
      </c>
      <c r="B68" s="60" t="n">
        <v>15.8789</v>
      </c>
      <c r="C68" s="60" t="n">
        <v>37.5084</v>
      </c>
      <c r="D68" s="60" t="n">
        <v>10.6219</v>
      </c>
      <c r="E68" s="61" t="n">
        <f aca="false">LOG('Table S3-(1)'!$C68/'Table S3-(1)'!$D68,2)</f>
        <v>1.82017187077053</v>
      </c>
    </row>
    <row r="69" customFormat="false" ht="16.5" hidden="false" customHeight="false" outlineLevel="0" collapsed="false">
      <c r="A69" s="59" t="s">
        <v>325</v>
      </c>
      <c r="B69" s="60" t="n">
        <v>0.262483</v>
      </c>
      <c r="C69" s="60" t="n">
        <v>1.27677</v>
      </c>
      <c r="D69" s="60" t="n">
        <v>0.365789</v>
      </c>
      <c r="E69" s="61" t="n">
        <f aca="false">LOG('Table S3-(1)'!$C69/'Table S3-(1)'!$D69,2)</f>
        <v>1.80341506221169</v>
      </c>
    </row>
    <row r="70" customFormat="false" ht="16.5" hidden="false" customHeight="false" outlineLevel="0" collapsed="false">
      <c r="A70" s="59" t="s">
        <v>326</v>
      </c>
      <c r="B70" s="60" t="n">
        <v>0.0163235</v>
      </c>
      <c r="C70" s="60" t="n">
        <v>1.68181</v>
      </c>
      <c r="D70" s="60" t="n">
        <v>0.482605</v>
      </c>
      <c r="E70" s="61" t="n">
        <f aca="false">LOG('Table S3-(1)'!$C70/'Table S3-(1)'!$D70,2)</f>
        <v>1.80109996075946</v>
      </c>
    </row>
    <row r="71" customFormat="false" ht="16.5" hidden="false" customHeight="false" outlineLevel="0" collapsed="false">
      <c r="A71" s="59" t="s">
        <v>327</v>
      </c>
      <c r="B71" s="60" t="n">
        <v>0.147847</v>
      </c>
      <c r="C71" s="60" t="n">
        <v>0.597811</v>
      </c>
      <c r="D71" s="60" t="n">
        <v>0.172324</v>
      </c>
      <c r="E71" s="61" t="n">
        <f aca="false">LOG('Table S3-(1)'!$C71/'Table S3-(1)'!$D71,2)</f>
        <v>1.79456580017002</v>
      </c>
    </row>
    <row r="72" customFormat="false" ht="16.5" hidden="false" customHeight="false" outlineLevel="0" collapsed="false">
      <c r="A72" s="59" t="s">
        <v>328</v>
      </c>
      <c r="B72" s="60" t="n">
        <v>0.455286</v>
      </c>
      <c r="C72" s="60" t="n">
        <v>3.84126</v>
      </c>
      <c r="D72" s="60" t="n">
        <v>1.12821</v>
      </c>
      <c r="E72" s="61" t="n">
        <f aca="false">LOG('Table S3-(1)'!$C72/'Table S3-(1)'!$D72,2)</f>
        <v>1.767543988028</v>
      </c>
    </row>
    <row r="73" customFormat="false" ht="16.5" hidden="false" customHeight="false" outlineLevel="0" collapsed="false">
      <c r="A73" s="59" t="s">
        <v>329</v>
      </c>
      <c r="B73" s="60" t="n">
        <v>0.154788</v>
      </c>
      <c r="C73" s="60" t="n">
        <v>8.42561</v>
      </c>
      <c r="D73" s="60" t="n">
        <v>2.48872</v>
      </c>
      <c r="E73" s="61" t="n">
        <f aca="false">LOG('Table S3-(1)'!$C73/'Table S3-(1)'!$D73,2)</f>
        <v>1.75937721352855</v>
      </c>
    </row>
    <row r="74" customFormat="false" ht="16.5" hidden="false" customHeight="false" outlineLevel="0" collapsed="false">
      <c r="A74" s="59" t="s">
        <v>330</v>
      </c>
      <c r="B74" s="60" t="n">
        <v>0.0109002</v>
      </c>
      <c r="C74" s="60" t="n">
        <v>5.03595</v>
      </c>
      <c r="D74" s="60" t="n">
        <v>1.50553</v>
      </c>
      <c r="E74" s="61" t="n">
        <f aca="false">LOG('Table S3-(1)'!$C74/'Table S3-(1)'!$D74,2)</f>
        <v>1.74199250290106</v>
      </c>
    </row>
    <row r="75" customFormat="false" ht="16.5" hidden="false" customHeight="false" outlineLevel="0" collapsed="false">
      <c r="A75" s="59" t="s">
        <v>331</v>
      </c>
      <c r="B75" s="60" t="n">
        <v>0.133261</v>
      </c>
      <c r="C75" s="60" t="n">
        <v>17.5716</v>
      </c>
      <c r="D75" s="60" t="n">
        <v>5.32427</v>
      </c>
      <c r="E75" s="61" t="n">
        <f aca="false">LOG('Table S3-(1)'!$C75/'Table S3-(1)'!$D75,2)</f>
        <v>1.72258992441763</v>
      </c>
    </row>
    <row r="76" customFormat="false" ht="16.5" hidden="false" customHeight="false" outlineLevel="0" collapsed="false">
      <c r="A76" s="59" t="s">
        <v>332</v>
      </c>
      <c r="B76" s="60" t="n">
        <v>0.133261</v>
      </c>
      <c r="C76" s="60" t="n">
        <v>17.5716</v>
      </c>
      <c r="D76" s="60" t="n">
        <v>5.32427</v>
      </c>
      <c r="E76" s="61" t="n">
        <f aca="false">LOG('Table S3-(1)'!$C76/'Table S3-(1)'!$D76,2)</f>
        <v>1.72258992441763</v>
      </c>
    </row>
    <row r="77" customFormat="false" ht="16.5" hidden="false" customHeight="false" outlineLevel="0" collapsed="false">
      <c r="A77" s="59" t="s">
        <v>333</v>
      </c>
      <c r="B77" s="60" t="n">
        <v>0.494802</v>
      </c>
      <c r="C77" s="60" t="n">
        <v>23.8638</v>
      </c>
      <c r="D77" s="60" t="n">
        <v>7.23603</v>
      </c>
      <c r="E77" s="61" t="n">
        <f aca="false">LOG('Table S3-(1)'!$C77/'Table S3-(1)'!$D77,2)</f>
        <v>1.72155349737879</v>
      </c>
    </row>
    <row r="78" customFormat="false" ht="16.5" hidden="false" customHeight="false" outlineLevel="0" collapsed="false">
      <c r="A78" s="59" t="s">
        <v>334</v>
      </c>
      <c r="B78" s="60" t="n">
        <v>0.0564492</v>
      </c>
      <c r="C78" s="60" t="n">
        <v>22.1785</v>
      </c>
      <c r="D78" s="60" t="n">
        <v>6.73122</v>
      </c>
      <c r="E78" s="61" t="n">
        <f aca="false">LOG('Table S3-(1)'!$C78/'Table S3-(1)'!$D78,2)</f>
        <v>1.72022187999066</v>
      </c>
    </row>
    <row r="79" customFormat="false" ht="16.5" hidden="false" customHeight="false" outlineLevel="0" collapsed="false">
      <c r="A79" s="59" t="s">
        <v>335</v>
      </c>
      <c r="B79" s="60" t="n">
        <v>0.340513</v>
      </c>
      <c r="C79" s="60" t="n">
        <v>0.823453</v>
      </c>
      <c r="D79" s="60" t="n">
        <v>0.252504</v>
      </c>
      <c r="E79" s="61" t="n">
        <f aca="false">LOG('Table S3-(1)'!$C79/'Table S3-(1)'!$D79,2)</f>
        <v>1.70538006573585</v>
      </c>
    </row>
    <row r="80" customFormat="false" ht="16.5" hidden="false" customHeight="false" outlineLevel="0" collapsed="false">
      <c r="A80" s="59" t="s">
        <v>336</v>
      </c>
      <c r="B80" s="60" t="n">
        <v>0.0103023</v>
      </c>
      <c r="C80" s="60" t="n">
        <v>7.41108</v>
      </c>
      <c r="D80" s="60" t="n">
        <v>2.27549</v>
      </c>
      <c r="E80" s="61" t="n">
        <f aca="false">LOG('Table S3-(1)'!$C80/'Table S3-(1)'!$D80,2)</f>
        <v>1.70350655238223</v>
      </c>
    </row>
    <row r="81" customFormat="false" ht="16.5" hidden="false" customHeight="false" outlineLevel="0" collapsed="false">
      <c r="A81" s="59" t="s">
        <v>337</v>
      </c>
      <c r="B81" s="60" t="n">
        <v>0.72986</v>
      </c>
      <c r="C81" s="60" t="n">
        <v>2.82366</v>
      </c>
      <c r="D81" s="60" t="n">
        <v>0.870866</v>
      </c>
      <c r="E81" s="61" t="n">
        <f aca="false">LOG('Table S3-(1)'!$C81/'Table S3-(1)'!$D81,2)</f>
        <v>1.697043728795</v>
      </c>
    </row>
    <row r="82" customFormat="false" ht="16.5" hidden="false" customHeight="false" outlineLevel="0" collapsed="false">
      <c r="A82" s="59" t="s">
        <v>338</v>
      </c>
      <c r="B82" s="60" t="n">
        <v>0.283511</v>
      </c>
      <c r="C82" s="60" t="n">
        <v>2.87934</v>
      </c>
      <c r="D82" s="60" t="n">
        <v>0.890625</v>
      </c>
      <c r="E82" s="61" t="n">
        <f aca="false">LOG('Table S3-(1)'!$C82/'Table S3-(1)'!$D82,2)</f>
        <v>1.69284814200025</v>
      </c>
    </row>
    <row r="83" customFormat="false" ht="16.5" hidden="false" customHeight="false" outlineLevel="0" collapsed="false">
      <c r="A83" s="59" t="s">
        <v>339</v>
      </c>
      <c r="B83" s="60" t="n">
        <v>0.224305</v>
      </c>
      <c r="C83" s="60" t="n">
        <v>1.31536</v>
      </c>
      <c r="D83" s="60" t="n">
        <v>0.407504</v>
      </c>
      <c r="E83" s="61" t="n">
        <f aca="false">LOG('Table S3-(1)'!$C83/'Table S3-(1)'!$D83,2)</f>
        <v>1.69057157799233</v>
      </c>
    </row>
    <row r="84" customFormat="false" ht="16.5" hidden="false" customHeight="false" outlineLevel="0" collapsed="false">
      <c r="A84" s="59" t="s">
        <v>340</v>
      </c>
      <c r="B84" s="60" t="n">
        <v>0.0792192</v>
      </c>
      <c r="C84" s="60" t="n">
        <v>1.21012</v>
      </c>
      <c r="D84" s="60" t="n">
        <v>0.375997</v>
      </c>
      <c r="E84" s="61" t="n">
        <f aca="false">LOG('Table S3-(1)'!$C84/'Table S3-(1)'!$D84,2)</f>
        <v>1.6863570614948</v>
      </c>
    </row>
    <row r="85" customFormat="false" ht="16.5" hidden="false" customHeight="false" outlineLevel="0" collapsed="false">
      <c r="A85" s="59" t="s">
        <v>341</v>
      </c>
      <c r="B85" s="60" t="n">
        <v>0</v>
      </c>
      <c r="C85" s="60" t="n">
        <v>0.800624</v>
      </c>
      <c r="D85" s="60" t="n">
        <v>0.251349</v>
      </c>
      <c r="E85" s="61" t="n">
        <f aca="false">LOG('Table S3-(1)'!$C85/'Table S3-(1)'!$D85,2)</f>
        <v>1.6714329142556</v>
      </c>
    </row>
    <row r="86" customFormat="false" ht="16.5" hidden="false" customHeight="false" outlineLevel="0" collapsed="false">
      <c r="A86" s="59" t="s">
        <v>342</v>
      </c>
      <c r="B86" s="60" t="n">
        <v>0.362581</v>
      </c>
      <c r="C86" s="60" t="n">
        <v>3.16399</v>
      </c>
      <c r="D86" s="60" t="n">
        <v>1.00761</v>
      </c>
      <c r="E86" s="61" t="n">
        <f aca="false">LOG('Table S3-(1)'!$C86/'Table S3-(1)'!$D86,2)</f>
        <v>1.65080769483832</v>
      </c>
    </row>
    <row r="87" customFormat="false" ht="16.5" hidden="false" customHeight="false" outlineLevel="0" collapsed="false">
      <c r="A87" s="59" t="s">
        <v>343</v>
      </c>
      <c r="B87" s="60" t="n">
        <v>0.035973</v>
      </c>
      <c r="C87" s="60" t="n">
        <v>1.51238</v>
      </c>
      <c r="D87" s="60" t="n">
        <v>0.486711</v>
      </c>
      <c r="E87" s="61" t="n">
        <f aca="false">LOG('Table S3-(1)'!$C87/'Table S3-(1)'!$D87,2)</f>
        <v>1.63568339010328</v>
      </c>
    </row>
    <row r="88" customFormat="false" ht="16.5" hidden="false" customHeight="false" outlineLevel="0" collapsed="false">
      <c r="A88" s="59" t="s">
        <v>344</v>
      </c>
      <c r="B88" s="60" t="n">
        <v>0.521474</v>
      </c>
      <c r="C88" s="60" t="n">
        <v>5.57084</v>
      </c>
      <c r="D88" s="60" t="n">
        <v>1.81964</v>
      </c>
      <c r="E88" s="61" t="n">
        <f aca="false">LOG('Table S3-(1)'!$C88/'Table S3-(1)'!$D88,2)</f>
        <v>1.61424182702284</v>
      </c>
    </row>
    <row r="89" customFormat="false" ht="16.5" hidden="false" customHeight="false" outlineLevel="0" collapsed="false">
      <c r="A89" s="59" t="s">
        <v>345</v>
      </c>
      <c r="B89" s="60" t="n">
        <v>0.0556687</v>
      </c>
      <c r="C89" s="60" t="n">
        <v>37.7643</v>
      </c>
      <c r="D89" s="60" t="n">
        <v>12.3768</v>
      </c>
      <c r="E89" s="61" t="n">
        <f aca="false">LOG('Table S3-(1)'!$C89/'Table S3-(1)'!$D89,2)</f>
        <v>1.60938468881681</v>
      </c>
    </row>
    <row r="90" customFormat="false" ht="16.5" hidden="false" customHeight="false" outlineLevel="0" collapsed="false">
      <c r="A90" s="59" t="s">
        <v>346</v>
      </c>
      <c r="B90" s="60" t="n">
        <v>0.284714</v>
      </c>
      <c r="C90" s="60" t="n">
        <v>2.35383</v>
      </c>
      <c r="D90" s="60" t="n">
        <v>0.78751</v>
      </c>
      <c r="E90" s="61" t="n">
        <f aca="false">LOG('Table S3-(1)'!$C90/'Table S3-(1)'!$D90,2)</f>
        <v>1.57963998034864</v>
      </c>
    </row>
    <row r="91" customFormat="false" ht="16.5" hidden="false" customHeight="false" outlineLevel="0" collapsed="false">
      <c r="A91" s="59" t="s">
        <v>347</v>
      </c>
      <c r="B91" s="60" t="n">
        <v>11.3788</v>
      </c>
      <c r="C91" s="60" t="n">
        <v>33.3886</v>
      </c>
      <c r="D91" s="60" t="n">
        <v>11.2868</v>
      </c>
      <c r="E91" s="61" t="n">
        <f aca="false">LOG('Table S3-(1)'!$C91/'Table S3-(1)'!$D91,2)</f>
        <v>1.56471908630287</v>
      </c>
    </row>
    <row r="92" customFormat="false" ht="16.5" hidden="false" customHeight="false" outlineLevel="0" collapsed="false">
      <c r="A92" s="59" t="s">
        <v>348</v>
      </c>
      <c r="B92" s="60" t="n">
        <v>0.387866</v>
      </c>
      <c r="C92" s="60" t="n">
        <v>4.03083</v>
      </c>
      <c r="D92" s="60" t="n">
        <v>1.36925</v>
      </c>
      <c r="E92" s="61" t="n">
        <f aca="false">LOG('Table S3-(1)'!$C92/'Table S3-(1)'!$D92,2)</f>
        <v>1.55769105853359</v>
      </c>
    </row>
    <row r="93" customFormat="false" ht="16.5" hidden="false" customHeight="false" outlineLevel="0" collapsed="false">
      <c r="A93" s="59" t="s">
        <v>349</v>
      </c>
      <c r="B93" s="60" t="n">
        <v>2.17843</v>
      </c>
      <c r="C93" s="60" t="n">
        <v>7.49695</v>
      </c>
      <c r="D93" s="60" t="n">
        <v>2.55721</v>
      </c>
      <c r="E93" s="61" t="n">
        <f aca="false">LOG('Table S3-(1)'!$C93/'Table S3-(1)'!$D93,2)</f>
        <v>1.55173313965653</v>
      </c>
    </row>
    <row r="94" customFormat="false" ht="16.5" hidden="false" customHeight="false" outlineLevel="0" collapsed="false">
      <c r="A94" s="59" t="s">
        <v>350</v>
      </c>
      <c r="B94" s="60" t="n">
        <v>1.85281</v>
      </c>
      <c r="C94" s="60" t="n">
        <v>138.641</v>
      </c>
      <c r="D94" s="60" t="n">
        <v>47.4866</v>
      </c>
      <c r="E94" s="61" t="n">
        <f aca="false">LOG('Table S3-(1)'!$C94/'Table S3-(1)'!$D94,2)</f>
        <v>1.54576159635115</v>
      </c>
    </row>
    <row r="95" customFormat="false" ht="16.5" hidden="false" customHeight="false" outlineLevel="0" collapsed="false">
      <c r="A95" s="59" t="s">
        <v>351</v>
      </c>
      <c r="B95" s="60" t="n">
        <v>0.722966</v>
      </c>
      <c r="C95" s="60" t="n">
        <v>2.90326</v>
      </c>
      <c r="D95" s="60" t="n">
        <v>1.00743</v>
      </c>
      <c r="E95" s="61" t="n">
        <f aca="false">LOG('Table S3-(1)'!$C95/'Table S3-(1)'!$D95,2)</f>
        <v>1.52699417918971</v>
      </c>
    </row>
    <row r="96" customFormat="false" ht="16.5" hidden="false" customHeight="false" outlineLevel="0" collapsed="false">
      <c r="A96" s="59" t="s">
        <v>352</v>
      </c>
      <c r="B96" s="60" t="n">
        <v>1.33864</v>
      </c>
      <c r="C96" s="60" t="n">
        <v>3.26844</v>
      </c>
      <c r="D96" s="60" t="n">
        <v>1.17306</v>
      </c>
      <c r="E96" s="61" t="n">
        <f aca="false">LOG('Table S3-(1)'!$C96/'Table S3-(1)'!$D96,2)</f>
        <v>1.47832540669291</v>
      </c>
    </row>
    <row r="97" customFormat="false" ht="16.5" hidden="false" customHeight="false" outlineLevel="0" collapsed="false">
      <c r="A97" s="59" t="s">
        <v>353</v>
      </c>
      <c r="B97" s="60" t="n">
        <v>0</v>
      </c>
      <c r="C97" s="60" t="n">
        <v>0.684444</v>
      </c>
      <c r="D97" s="60" t="n">
        <v>0.246254</v>
      </c>
      <c r="E97" s="61" t="n">
        <f aca="false">LOG('Table S3-(1)'!$C97/'Table S3-(1)'!$D97,2)</f>
        <v>1.47478534853102</v>
      </c>
    </row>
    <row r="98" customFormat="false" ht="16.5" hidden="false" customHeight="false" outlineLevel="0" collapsed="false">
      <c r="A98" s="59" t="s">
        <v>354</v>
      </c>
      <c r="B98" s="60" t="n">
        <v>0.0140022</v>
      </c>
      <c r="C98" s="60" t="n">
        <v>1108.56</v>
      </c>
      <c r="D98" s="60" t="n">
        <v>399.437</v>
      </c>
      <c r="E98" s="61" t="n">
        <f aca="false">LOG('Table S3-(1)'!$C98/'Table S3-(1)'!$D98,2)</f>
        <v>1.47264697566313</v>
      </c>
    </row>
    <row r="99" customFormat="false" ht="16.5" hidden="false" customHeight="false" outlineLevel="0" collapsed="false">
      <c r="A99" s="59" t="s">
        <v>355</v>
      </c>
      <c r="B99" s="60" t="n">
        <v>0.26445</v>
      </c>
      <c r="C99" s="60" t="n">
        <v>63.5969</v>
      </c>
      <c r="D99" s="60" t="n">
        <v>23.0312</v>
      </c>
      <c r="E99" s="61" t="n">
        <f aca="false">LOG('Table S3-(1)'!$C99/'Table S3-(1)'!$D99,2)</f>
        <v>1.46536686158827</v>
      </c>
    </row>
    <row r="100" customFormat="false" ht="16.5" hidden="false" customHeight="false" outlineLevel="0" collapsed="false">
      <c r="A100" s="59" t="s">
        <v>356</v>
      </c>
      <c r="B100" s="60" t="n">
        <v>0.027962</v>
      </c>
      <c r="C100" s="60" t="n">
        <v>2.50089</v>
      </c>
      <c r="D100" s="60" t="n">
        <v>0.907595</v>
      </c>
      <c r="E100" s="61" t="n">
        <f aca="false">LOG('Table S3-(1)'!$C100/'Table S3-(1)'!$D100,2)</f>
        <v>1.46232103667913</v>
      </c>
    </row>
    <row r="101" customFormat="false" ht="16.5" hidden="false" customHeight="false" outlineLevel="0" collapsed="false">
      <c r="A101" s="59" t="s">
        <v>357</v>
      </c>
      <c r="B101" s="60" t="n">
        <v>2.57231</v>
      </c>
      <c r="C101" s="60" t="n">
        <v>20.4965</v>
      </c>
      <c r="D101" s="60" t="n">
        <v>7.47559</v>
      </c>
      <c r="E101" s="61" t="n">
        <f aca="false">LOG('Table S3-(1)'!$C101/'Table S3-(1)'!$D101,2)</f>
        <v>1.45511822340256</v>
      </c>
    </row>
    <row r="102" customFormat="false" ht="16.5" hidden="false" customHeight="false" outlineLevel="0" collapsed="false">
      <c r="A102" s="59" t="s">
        <v>358</v>
      </c>
      <c r="B102" s="60" t="n">
        <v>0.0206448</v>
      </c>
      <c r="C102" s="60" t="n">
        <v>5.44053</v>
      </c>
      <c r="D102" s="60" t="n">
        <v>1.99114</v>
      </c>
      <c r="E102" s="61" t="n">
        <f aca="false">LOG('Table S3-(1)'!$C102/'Table S3-(1)'!$D102,2)</f>
        <v>1.45015253866704</v>
      </c>
    </row>
    <row r="103" customFormat="false" ht="16.5" hidden="false" customHeight="false" outlineLevel="0" collapsed="false">
      <c r="A103" s="59" t="s">
        <v>359</v>
      </c>
      <c r="B103" s="60" t="n">
        <v>0.557014</v>
      </c>
      <c r="C103" s="60" t="n">
        <v>2.61801</v>
      </c>
      <c r="D103" s="60" t="n">
        <v>0.958673</v>
      </c>
      <c r="E103" s="61" t="n">
        <f aca="false">LOG('Table S3-(1)'!$C103/'Table S3-(1)'!$D103,2)</f>
        <v>1.44935990190699</v>
      </c>
    </row>
    <row r="104" customFormat="false" ht="16.5" hidden="false" customHeight="false" outlineLevel="0" collapsed="false">
      <c r="A104" s="59" t="s">
        <v>360</v>
      </c>
      <c r="B104" s="60" t="n">
        <v>0.806954</v>
      </c>
      <c r="C104" s="60" t="n">
        <v>3.61235</v>
      </c>
      <c r="D104" s="60" t="n">
        <v>1.35377</v>
      </c>
      <c r="E104" s="61" t="n">
        <f aca="false">LOG('Table S3-(1)'!$C104/'Table S3-(1)'!$D104,2)</f>
        <v>1.41595503034692</v>
      </c>
    </row>
    <row r="105" customFormat="false" ht="16.5" hidden="false" customHeight="false" outlineLevel="0" collapsed="false">
      <c r="A105" s="59" t="s">
        <v>361</v>
      </c>
      <c r="B105" s="60" t="n">
        <v>0.0492615</v>
      </c>
      <c r="C105" s="60" t="n">
        <v>1.58847</v>
      </c>
      <c r="D105" s="60" t="n">
        <v>0.601426</v>
      </c>
      <c r="E105" s="61" t="n">
        <f aca="false">LOG('Table S3-(1)'!$C105/'Table S3-(1)'!$D105,2)</f>
        <v>1.40117870050031</v>
      </c>
    </row>
    <row r="106" customFormat="false" ht="16.5" hidden="false" customHeight="false" outlineLevel="0" collapsed="false">
      <c r="A106" s="59" t="s">
        <v>362</v>
      </c>
      <c r="B106" s="60" t="n">
        <v>0.441059</v>
      </c>
      <c r="C106" s="60" t="n">
        <v>1.51399</v>
      </c>
      <c r="D106" s="60" t="n">
        <v>0.574629</v>
      </c>
      <c r="E106" s="61" t="n">
        <f aca="false">LOG('Table S3-(1)'!$C106/'Table S3-(1)'!$D106,2)</f>
        <v>1.39765296745409</v>
      </c>
    </row>
    <row r="107" customFormat="false" ht="16.5" hidden="false" customHeight="false" outlineLevel="0" collapsed="false">
      <c r="A107" s="59" t="s">
        <v>363</v>
      </c>
      <c r="B107" s="60" t="n">
        <v>3.62501</v>
      </c>
      <c r="C107" s="60" t="n">
        <v>8.59882</v>
      </c>
      <c r="D107" s="60" t="n">
        <v>3.27429</v>
      </c>
      <c r="E107" s="61" t="n">
        <f aca="false">LOG('Table S3-(1)'!$C107/'Table S3-(1)'!$D107,2)</f>
        <v>1.39295658978546</v>
      </c>
    </row>
    <row r="108" customFormat="false" ht="16.5" hidden="false" customHeight="false" outlineLevel="0" collapsed="false">
      <c r="A108" s="59" t="s">
        <v>364</v>
      </c>
      <c r="B108" s="60" t="n">
        <v>0.733882</v>
      </c>
      <c r="C108" s="60" t="n">
        <v>4.30764</v>
      </c>
      <c r="D108" s="60" t="n">
        <v>1.64771</v>
      </c>
      <c r="E108" s="61" t="n">
        <f aca="false">LOG('Table S3-(1)'!$C108/'Table S3-(1)'!$D108,2)</f>
        <v>1.38643533749587</v>
      </c>
    </row>
    <row r="109" customFormat="false" ht="16.5" hidden="false" customHeight="false" outlineLevel="0" collapsed="false">
      <c r="A109" s="59" t="s">
        <v>365</v>
      </c>
      <c r="B109" s="60" t="n">
        <v>21.4898</v>
      </c>
      <c r="C109" s="60" t="n">
        <v>55.9014</v>
      </c>
      <c r="D109" s="60" t="n">
        <v>21.829</v>
      </c>
      <c r="E109" s="61" t="n">
        <f aca="false">LOG('Table S3-(1)'!$C109/'Table S3-(1)'!$D109,2)</f>
        <v>1.35663837342351</v>
      </c>
    </row>
    <row r="110" customFormat="false" ht="16.5" hidden="false" customHeight="false" outlineLevel="0" collapsed="false">
      <c r="A110" s="59" t="s">
        <v>366</v>
      </c>
      <c r="B110" s="60" t="n">
        <v>0.0501843</v>
      </c>
      <c r="C110" s="60" t="n">
        <v>11.7382</v>
      </c>
      <c r="D110" s="60" t="n">
        <v>4.63144</v>
      </c>
      <c r="E110" s="61" t="n">
        <f aca="false">LOG('Table S3-(1)'!$C110/'Table S3-(1)'!$D110,2)</f>
        <v>1.34167846582851</v>
      </c>
    </row>
    <row r="111" customFormat="false" ht="16.5" hidden="false" customHeight="false" outlineLevel="0" collapsed="false">
      <c r="A111" s="59" t="s">
        <v>367</v>
      </c>
      <c r="B111" s="60" t="n">
        <v>0.274959</v>
      </c>
      <c r="C111" s="60" t="n">
        <v>2.30997</v>
      </c>
      <c r="D111" s="60" t="n">
        <v>0.917094</v>
      </c>
      <c r="E111" s="61" t="n">
        <f aca="false">LOG('Table S3-(1)'!$C111/'Table S3-(1)'!$D111,2)</f>
        <v>1.33273259582555</v>
      </c>
    </row>
    <row r="112" customFormat="false" ht="16.5" hidden="false" customHeight="false" outlineLevel="0" collapsed="false">
      <c r="A112" s="59" t="s">
        <v>368</v>
      </c>
      <c r="B112" s="60" t="n">
        <v>0.143318</v>
      </c>
      <c r="C112" s="60" t="n">
        <v>0.603717</v>
      </c>
      <c r="D112" s="60" t="n">
        <v>0.239943</v>
      </c>
      <c r="E112" s="61" t="n">
        <f aca="false">LOG('Table S3-(1)'!$C112/'Table S3-(1)'!$D112,2)</f>
        <v>1.33118070134553</v>
      </c>
    </row>
    <row r="113" customFormat="false" ht="16.5" hidden="false" customHeight="false" outlineLevel="0" collapsed="false">
      <c r="A113" s="59" t="s">
        <v>369</v>
      </c>
      <c r="B113" s="60" t="n">
        <v>3.77385</v>
      </c>
      <c r="C113" s="60" t="n">
        <v>13.6371</v>
      </c>
      <c r="D113" s="60" t="n">
        <v>5.43438</v>
      </c>
      <c r="E113" s="61" t="n">
        <f aca="false">LOG('Table S3-(1)'!$C113/'Table S3-(1)'!$D113,2)</f>
        <v>1.32734952548981</v>
      </c>
    </row>
    <row r="114" customFormat="false" ht="16.5" hidden="false" customHeight="false" outlineLevel="0" collapsed="false">
      <c r="A114" s="59" t="s">
        <v>370</v>
      </c>
      <c r="B114" s="60" t="n">
        <v>0.043777</v>
      </c>
      <c r="C114" s="60" t="n">
        <v>1.59331</v>
      </c>
      <c r="D114" s="60" t="n">
        <v>0.636152</v>
      </c>
      <c r="E114" s="61" t="n">
        <f aca="false">LOG('Table S3-(1)'!$C114/'Table S3-(1)'!$D114,2)</f>
        <v>1.32458356552881</v>
      </c>
    </row>
    <row r="115" customFormat="false" ht="16.5" hidden="false" customHeight="false" outlineLevel="0" collapsed="false">
      <c r="A115" s="59" t="s">
        <v>371</v>
      </c>
      <c r="B115" s="60" t="n">
        <v>0.988047</v>
      </c>
      <c r="C115" s="60" t="n">
        <v>4.02384</v>
      </c>
      <c r="D115" s="60" t="n">
        <v>1.61043</v>
      </c>
      <c r="E115" s="61" t="n">
        <f aca="false">LOG('Table S3-(1)'!$C115/'Table S3-(1)'!$D115,2)</f>
        <v>1.32112698742244</v>
      </c>
    </row>
    <row r="116" customFormat="false" ht="16.5" hidden="false" customHeight="false" outlineLevel="0" collapsed="false">
      <c r="A116" s="59" t="s">
        <v>372</v>
      </c>
      <c r="B116" s="60" t="n">
        <v>0.289353</v>
      </c>
      <c r="C116" s="60" t="n">
        <v>968.621</v>
      </c>
      <c r="D116" s="60" t="n">
        <v>392.624</v>
      </c>
      <c r="E116" s="61" t="n">
        <f aca="false">LOG('Table S3-(1)'!$C116/'Table S3-(1)'!$D116,2)</f>
        <v>1.30278391796241</v>
      </c>
    </row>
    <row r="117" customFormat="false" ht="16.5" hidden="false" customHeight="false" outlineLevel="0" collapsed="false">
      <c r="A117" s="59" t="s">
        <v>373</v>
      </c>
      <c r="B117" s="60" t="n">
        <v>1.81684</v>
      </c>
      <c r="C117" s="60" t="n">
        <v>16.5602</v>
      </c>
      <c r="D117" s="60" t="n">
        <v>6.73524</v>
      </c>
      <c r="E117" s="61" t="n">
        <f aca="false">LOG('Table S3-(1)'!$C117/'Table S3-(1)'!$D117,2)</f>
        <v>1.29791883663266</v>
      </c>
    </row>
    <row r="118" customFormat="false" ht="16.5" hidden="false" customHeight="false" outlineLevel="0" collapsed="false">
      <c r="A118" s="59" t="s">
        <v>374</v>
      </c>
      <c r="B118" s="60" t="n">
        <v>3.70646</v>
      </c>
      <c r="C118" s="60" t="n">
        <v>15.2023</v>
      </c>
      <c r="D118" s="60" t="n">
        <v>6.27888</v>
      </c>
      <c r="E118" s="61" t="n">
        <f aca="false">LOG('Table S3-(1)'!$C118/'Table S3-(1)'!$D118,2)</f>
        <v>1.27571046434093</v>
      </c>
    </row>
    <row r="119" customFormat="false" ht="16.5" hidden="false" customHeight="false" outlineLevel="0" collapsed="false">
      <c r="A119" s="59" t="s">
        <v>375</v>
      </c>
      <c r="B119" s="60" t="n">
        <v>1.29972</v>
      </c>
      <c r="C119" s="60" t="n">
        <v>3.30475</v>
      </c>
      <c r="D119" s="60" t="n">
        <v>1.36912</v>
      </c>
      <c r="E119" s="61" t="n">
        <f aca="false">LOG('Table S3-(1)'!$C119/'Table S3-(1)'!$D119,2)</f>
        <v>1.2712922370656</v>
      </c>
    </row>
    <row r="120" customFormat="false" ht="16.5" hidden="false" customHeight="false" outlineLevel="0" collapsed="false">
      <c r="A120" s="59" t="s">
        <v>376</v>
      </c>
      <c r="B120" s="60" t="n">
        <v>18.3019</v>
      </c>
      <c r="C120" s="60" t="n">
        <v>173.311</v>
      </c>
      <c r="D120" s="60" t="n">
        <v>72.5526</v>
      </c>
      <c r="E120" s="61" t="n">
        <f aca="false">LOG('Table S3-(1)'!$C120/'Table S3-(1)'!$D120,2)</f>
        <v>1.25626400399854</v>
      </c>
    </row>
    <row r="121" customFormat="false" ht="16.5" hidden="false" customHeight="false" outlineLevel="0" collapsed="false">
      <c r="A121" s="59" t="s">
        <v>377</v>
      </c>
      <c r="B121" s="60" t="n">
        <v>0.0967827</v>
      </c>
      <c r="C121" s="60" t="n">
        <v>2.3748</v>
      </c>
      <c r="D121" s="60" t="n">
        <v>0.994724</v>
      </c>
      <c r="E121" s="61" t="n">
        <f aca="false">LOG('Table S3-(1)'!$C121/'Table S3-(1)'!$D121,2)</f>
        <v>1.25543782771863</v>
      </c>
    </row>
    <row r="122" customFormat="false" ht="16.5" hidden="false" customHeight="false" outlineLevel="0" collapsed="false">
      <c r="A122" s="59" t="s">
        <v>378</v>
      </c>
      <c r="B122" s="60" t="n">
        <v>0.0745557</v>
      </c>
      <c r="C122" s="60" t="n">
        <v>2.14485</v>
      </c>
      <c r="D122" s="60" t="n">
        <v>0.89949</v>
      </c>
      <c r="E122" s="61" t="n">
        <f aca="false">LOG('Table S3-(1)'!$C122/'Table S3-(1)'!$D122,2)</f>
        <v>1.25369760878715</v>
      </c>
    </row>
    <row r="123" customFormat="false" ht="16.5" hidden="false" customHeight="false" outlineLevel="0" collapsed="false">
      <c r="A123" s="59" t="s">
        <v>379</v>
      </c>
      <c r="B123" s="60" t="n">
        <v>0.127859</v>
      </c>
      <c r="C123" s="60" t="n">
        <v>2.96521</v>
      </c>
      <c r="D123" s="60" t="n">
        <v>1.25145</v>
      </c>
      <c r="E123" s="61" t="n">
        <f aca="false">LOG('Table S3-(1)'!$C123/'Table S3-(1)'!$D123,2)</f>
        <v>1.24453363067511</v>
      </c>
    </row>
    <row r="124" customFormat="false" ht="16.5" hidden="false" customHeight="false" outlineLevel="0" collapsed="false">
      <c r="A124" s="59" t="s">
        <v>380</v>
      </c>
      <c r="B124" s="60" t="n">
        <v>0.2014</v>
      </c>
      <c r="C124" s="60" t="n">
        <v>3.47889</v>
      </c>
      <c r="D124" s="60" t="n">
        <v>1.47605</v>
      </c>
      <c r="E124" s="61" t="n">
        <f aca="false">LOG('Table S3-(1)'!$C124/'Table S3-(1)'!$D124,2)</f>
        <v>1.2368854703455</v>
      </c>
    </row>
    <row r="125" customFormat="false" ht="16.5" hidden="false" customHeight="false" outlineLevel="0" collapsed="false">
      <c r="A125" s="59" t="s">
        <v>381</v>
      </c>
      <c r="B125" s="60" t="n">
        <v>0.857018</v>
      </c>
      <c r="C125" s="60" t="n">
        <v>3.54621</v>
      </c>
      <c r="D125" s="60" t="n">
        <v>1.51431</v>
      </c>
      <c r="E125" s="61" t="n">
        <f aca="false">LOG('Table S3-(1)'!$C125/'Table S3-(1)'!$D125,2)</f>
        <v>1.22761739750472</v>
      </c>
    </row>
    <row r="126" customFormat="false" ht="16.5" hidden="false" customHeight="false" outlineLevel="0" collapsed="false">
      <c r="A126" s="59" t="s">
        <v>382</v>
      </c>
      <c r="B126" s="60" t="n">
        <v>0</v>
      </c>
      <c r="C126" s="60" t="n">
        <v>3.37589</v>
      </c>
      <c r="D126" s="60" t="n">
        <v>1.45488</v>
      </c>
      <c r="E126" s="61" t="n">
        <f aca="false">LOG('Table S3-(1)'!$C126/'Table S3-(1)'!$D126,2)</f>
        <v>1.21436773296696</v>
      </c>
    </row>
    <row r="127" customFormat="false" ht="16.5" hidden="false" customHeight="false" outlineLevel="0" collapsed="false">
      <c r="A127" s="59" t="s">
        <v>383</v>
      </c>
      <c r="B127" s="60" t="n">
        <v>2.80877</v>
      </c>
      <c r="C127" s="60" t="n">
        <v>7.57577</v>
      </c>
      <c r="D127" s="60" t="n">
        <v>3.27192</v>
      </c>
      <c r="E127" s="61" t="n">
        <f aca="false">LOG('Table S3-(1)'!$C127/'Table S3-(1)'!$D127,2)</f>
        <v>1.21125505719051</v>
      </c>
    </row>
    <row r="128" customFormat="false" ht="16.5" hidden="false" customHeight="false" outlineLevel="0" collapsed="false">
      <c r="A128" s="59" t="s">
        <v>384</v>
      </c>
      <c r="B128" s="60" t="n">
        <v>0.319679</v>
      </c>
      <c r="C128" s="60" t="n">
        <v>1.72216</v>
      </c>
      <c r="D128" s="60" t="n">
        <v>0.743875</v>
      </c>
      <c r="E128" s="61" t="n">
        <f aca="false">LOG('Table S3-(1)'!$C128/'Table S3-(1)'!$D128,2)</f>
        <v>1.21108706702526</v>
      </c>
    </row>
    <row r="129" customFormat="false" ht="16.5" hidden="false" customHeight="false" outlineLevel="0" collapsed="false">
      <c r="A129" s="59" t="s">
        <v>385</v>
      </c>
      <c r="B129" s="60" t="n">
        <v>0.00460773</v>
      </c>
      <c r="C129" s="60" t="n">
        <v>3.12176</v>
      </c>
      <c r="D129" s="60" t="n">
        <v>1.34863</v>
      </c>
      <c r="E129" s="61" t="n">
        <f aca="false">LOG('Table S3-(1)'!$C129/'Table S3-(1)'!$D129,2)</f>
        <v>1.21086503201109</v>
      </c>
    </row>
    <row r="130" customFormat="false" ht="16.5" hidden="false" customHeight="false" outlineLevel="0" collapsed="false">
      <c r="A130" s="59" t="s">
        <v>386</v>
      </c>
      <c r="B130" s="60" t="n">
        <v>0.343784</v>
      </c>
      <c r="C130" s="60" t="n">
        <v>1.22861</v>
      </c>
      <c r="D130" s="60" t="n">
        <v>0.5366</v>
      </c>
      <c r="E130" s="61" t="n">
        <f aca="false">LOG('Table S3-(1)'!$C130/'Table S3-(1)'!$D130,2)</f>
        <v>1.19510807124914</v>
      </c>
    </row>
    <row r="131" customFormat="false" ht="16.5" hidden="false" customHeight="false" outlineLevel="0" collapsed="false">
      <c r="A131" s="59" t="s">
        <v>387</v>
      </c>
      <c r="B131" s="60" t="n">
        <v>0.198718</v>
      </c>
      <c r="C131" s="60" t="n">
        <v>0.741117</v>
      </c>
      <c r="D131" s="60" t="n">
        <v>0.323968</v>
      </c>
      <c r="E131" s="61" t="n">
        <f aca="false">LOG('Table S3-(1)'!$C131/'Table S3-(1)'!$D131,2)</f>
        <v>1.19385000082922</v>
      </c>
    </row>
    <row r="132" customFormat="false" ht="16.5" hidden="false" customHeight="false" outlineLevel="0" collapsed="false">
      <c r="A132" s="59" t="s">
        <v>388</v>
      </c>
      <c r="B132" s="60" t="n">
        <v>2.20176</v>
      </c>
      <c r="C132" s="60" t="n">
        <v>6.9024</v>
      </c>
      <c r="D132" s="60" t="n">
        <v>3.02065</v>
      </c>
      <c r="E132" s="61" t="n">
        <f aca="false">LOG('Table S3-(1)'!$C132/'Table S3-(1)'!$D132,2)</f>
        <v>1.19223905163878</v>
      </c>
    </row>
    <row r="133" customFormat="false" ht="16.5" hidden="false" customHeight="false" outlineLevel="0" collapsed="false">
      <c r="A133" s="59" t="s">
        <v>389</v>
      </c>
      <c r="B133" s="60" t="n">
        <v>0.247676</v>
      </c>
      <c r="C133" s="60" t="n">
        <v>2.64479</v>
      </c>
      <c r="D133" s="60" t="n">
        <v>1.15839</v>
      </c>
      <c r="E133" s="61" t="n">
        <f aca="false">LOG('Table S3-(1)'!$C133/'Table S3-(1)'!$D133,2)</f>
        <v>1.19103212162092</v>
      </c>
    </row>
    <row r="134" customFormat="false" ht="16.5" hidden="false" customHeight="false" outlineLevel="0" collapsed="false">
      <c r="A134" s="59" t="s">
        <v>390</v>
      </c>
      <c r="B134" s="60" t="n">
        <v>2.59749</v>
      </c>
      <c r="C134" s="60" t="n">
        <v>21.2514</v>
      </c>
      <c r="D134" s="60" t="n">
        <v>9.33512</v>
      </c>
      <c r="E134" s="61" t="n">
        <f aca="false">LOG('Table S3-(1)'!$C134/'Table S3-(1)'!$D134,2)</f>
        <v>1.18681741319391</v>
      </c>
    </row>
    <row r="135" customFormat="false" ht="16.5" hidden="false" customHeight="false" outlineLevel="0" collapsed="false">
      <c r="A135" s="59" t="s">
        <v>391</v>
      </c>
      <c r="B135" s="60" t="n">
        <v>4.28446</v>
      </c>
      <c r="C135" s="60" t="n">
        <v>12.8852</v>
      </c>
      <c r="D135" s="60" t="n">
        <v>5.67363</v>
      </c>
      <c r="E135" s="61" t="n">
        <f aca="false">LOG('Table S3-(1)'!$C135/'Table S3-(1)'!$D135,2)</f>
        <v>1.18337095552222</v>
      </c>
    </row>
    <row r="136" customFormat="false" ht="16.5" hidden="false" customHeight="false" outlineLevel="0" collapsed="false">
      <c r="A136" s="59" t="s">
        <v>392</v>
      </c>
      <c r="B136" s="60" t="n">
        <v>0.67693</v>
      </c>
      <c r="C136" s="60" t="n">
        <v>5.06002</v>
      </c>
      <c r="D136" s="60" t="n">
        <v>2.23631</v>
      </c>
      <c r="E136" s="61" t="n">
        <f aca="false">LOG('Table S3-(1)'!$C136/'Table S3-(1)'!$D136,2)</f>
        <v>1.17802289708314</v>
      </c>
    </row>
    <row r="137" customFormat="false" ht="16.5" hidden="false" customHeight="false" outlineLevel="0" collapsed="false">
      <c r="A137" s="59" t="s">
        <v>393</v>
      </c>
      <c r="B137" s="60" t="n">
        <v>0.327178</v>
      </c>
      <c r="C137" s="60" t="n">
        <v>1.21411</v>
      </c>
      <c r="D137" s="60" t="n">
        <v>0.536699</v>
      </c>
      <c r="E137" s="61" t="n">
        <f aca="false">LOG('Table S3-(1)'!$C137/'Table S3-(1)'!$D137,2)</f>
        <v>1.17771403249111</v>
      </c>
    </row>
    <row r="138" customFormat="false" ht="16.5" hidden="false" customHeight="false" outlineLevel="0" collapsed="false">
      <c r="A138" s="59" t="s">
        <v>394</v>
      </c>
      <c r="B138" s="60" t="n">
        <v>1.32222</v>
      </c>
      <c r="C138" s="60" t="n">
        <v>3.52685</v>
      </c>
      <c r="D138" s="60" t="n">
        <v>1.56398</v>
      </c>
      <c r="E138" s="61" t="n">
        <f aca="false">LOG('Table S3-(1)'!$C138/'Table S3-(1)'!$D138,2)</f>
        <v>1.17315815425164</v>
      </c>
    </row>
    <row r="139" customFormat="false" ht="16.5" hidden="false" customHeight="false" outlineLevel="0" collapsed="false">
      <c r="A139" s="59" t="s">
        <v>395</v>
      </c>
      <c r="B139" s="60" t="n">
        <v>5.79036</v>
      </c>
      <c r="C139" s="60" t="n">
        <v>19.3079</v>
      </c>
      <c r="D139" s="60" t="n">
        <v>8.56833</v>
      </c>
      <c r="E139" s="61" t="n">
        <f aca="false">LOG('Table S3-(1)'!$C139/'Table S3-(1)'!$D139,2)</f>
        <v>1.17210530975294</v>
      </c>
    </row>
    <row r="140" customFormat="false" ht="16.5" hidden="false" customHeight="false" outlineLevel="0" collapsed="false">
      <c r="A140" s="59" t="s">
        <v>396</v>
      </c>
      <c r="B140" s="60" t="n">
        <v>2.31349</v>
      </c>
      <c r="C140" s="60" t="n">
        <v>12.4561</v>
      </c>
      <c r="D140" s="60" t="n">
        <v>5.53899</v>
      </c>
      <c r="E140" s="61" t="n">
        <f aca="false">LOG('Table S3-(1)'!$C140/'Table S3-(1)'!$D140,2)</f>
        <v>1.16915759281452</v>
      </c>
    </row>
    <row r="141" customFormat="false" ht="16.5" hidden="false" customHeight="false" outlineLevel="0" collapsed="false">
      <c r="A141" s="59" t="s">
        <v>397</v>
      </c>
      <c r="B141" s="60" t="n">
        <v>0.0769131</v>
      </c>
      <c r="C141" s="60" t="n">
        <v>2.3207</v>
      </c>
      <c r="D141" s="60" t="n">
        <v>1.0363</v>
      </c>
      <c r="E141" s="61" t="n">
        <f aca="false">LOG('Table S3-(1)'!$C141/'Table S3-(1)'!$D141,2)</f>
        <v>1.16311832423131</v>
      </c>
    </row>
    <row r="142" customFormat="false" ht="16.5" hidden="false" customHeight="false" outlineLevel="0" collapsed="false">
      <c r="A142" s="59" t="s">
        <v>398</v>
      </c>
      <c r="B142" s="60" t="n">
        <v>9.34615</v>
      </c>
      <c r="C142" s="60" t="n">
        <v>32.1923</v>
      </c>
      <c r="D142" s="60" t="n">
        <v>14.3859</v>
      </c>
      <c r="E142" s="61" t="n">
        <f aca="false">LOG('Table S3-(1)'!$C142/'Table S3-(1)'!$D142,2)</f>
        <v>1.16206017407472</v>
      </c>
    </row>
    <row r="143" customFormat="false" ht="16.5" hidden="false" customHeight="false" outlineLevel="0" collapsed="false">
      <c r="A143" s="59" t="s">
        <v>399</v>
      </c>
      <c r="B143" s="60" t="n">
        <v>0.0650843</v>
      </c>
      <c r="C143" s="60" t="n">
        <v>0.759956</v>
      </c>
      <c r="D143" s="60" t="n">
        <v>0.340488</v>
      </c>
      <c r="E143" s="61" t="n">
        <f aca="false">LOG('Table S3-(1)'!$C143/'Table S3-(1)'!$D143,2)</f>
        <v>1.15831193822528</v>
      </c>
    </row>
    <row r="144" customFormat="false" ht="16.5" hidden="false" customHeight="false" outlineLevel="0" collapsed="false">
      <c r="A144" s="59" t="s">
        <v>400</v>
      </c>
      <c r="B144" s="60" t="n">
        <v>0</v>
      </c>
      <c r="C144" s="60" t="n">
        <v>1.26568</v>
      </c>
      <c r="D144" s="60" t="n">
        <v>0.567871</v>
      </c>
      <c r="E144" s="61" t="n">
        <f aca="false">LOG('Table S3-(1)'!$C144/'Table S3-(1)'!$D144,2)</f>
        <v>1.15627755311974</v>
      </c>
    </row>
    <row r="145" customFormat="false" ht="16.5" hidden="false" customHeight="false" outlineLevel="0" collapsed="false">
      <c r="A145" s="59" t="s">
        <v>401</v>
      </c>
      <c r="B145" s="60" t="n">
        <v>0.963655</v>
      </c>
      <c r="C145" s="60" t="n">
        <v>2.58891</v>
      </c>
      <c r="D145" s="60" t="n">
        <v>1.1666</v>
      </c>
      <c r="E145" s="61" t="n">
        <f aca="false">LOG('Table S3-(1)'!$C145/'Table S3-(1)'!$D145,2)</f>
        <v>1.15003483347832</v>
      </c>
    </row>
    <row r="146" customFormat="false" ht="16.5" hidden="false" customHeight="false" outlineLevel="0" collapsed="false">
      <c r="A146" s="59" t="s">
        <v>402</v>
      </c>
      <c r="B146" s="60" t="n">
        <v>0.179737</v>
      </c>
      <c r="C146" s="60" t="n">
        <v>1.58486</v>
      </c>
      <c r="D146" s="60" t="n">
        <v>0.715566</v>
      </c>
      <c r="E146" s="61" t="n">
        <f aca="false">LOG('Table S3-(1)'!$C146/'Table S3-(1)'!$D146,2)</f>
        <v>1.14719865954472</v>
      </c>
    </row>
    <row r="147" customFormat="false" ht="16.5" hidden="false" customHeight="false" outlineLevel="0" collapsed="false">
      <c r="A147" s="59" t="s">
        <v>403</v>
      </c>
      <c r="B147" s="60" t="n">
        <v>0.628957</v>
      </c>
      <c r="C147" s="60" t="n">
        <v>1.77331</v>
      </c>
      <c r="D147" s="60" t="n">
        <v>0.803197</v>
      </c>
      <c r="E147" s="61" t="n">
        <f aca="false">LOG('Table S3-(1)'!$C147/'Table S3-(1)'!$D147,2)</f>
        <v>1.14261897621187</v>
      </c>
    </row>
    <row r="148" customFormat="false" ht="16.5" hidden="false" customHeight="false" outlineLevel="0" collapsed="false">
      <c r="A148" s="59" t="s">
        <v>404</v>
      </c>
      <c r="B148" s="60" t="n">
        <v>3.39574</v>
      </c>
      <c r="C148" s="60" t="n">
        <v>7.08468</v>
      </c>
      <c r="D148" s="60" t="n">
        <v>3.23521</v>
      </c>
      <c r="E148" s="61" t="n">
        <f aca="false">LOG('Table S3-(1)'!$C148/'Table S3-(1)'!$D148,2)</f>
        <v>1.13084332941793</v>
      </c>
    </row>
    <row r="149" customFormat="false" ht="16.5" hidden="false" customHeight="false" outlineLevel="0" collapsed="false">
      <c r="A149" s="59" t="s">
        <v>405</v>
      </c>
      <c r="B149" s="60" t="n">
        <v>0.0233999</v>
      </c>
      <c r="C149" s="60" t="n">
        <v>1.07057</v>
      </c>
      <c r="D149" s="60" t="n">
        <v>0.493032</v>
      </c>
      <c r="E149" s="61" t="n">
        <f aca="false">LOG('Table S3-(1)'!$C149/'Table S3-(1)'!$D149,2)</f>
        <v>1.11862593830633</v>
      </c>
    </row>
    <row r="150" customFormat="false" ht="16.5" hidden="false" customHeight="false" outlineLevel="0" collapsed="false">
      <c r="A150" s="59" t="s">
        <v>406</v>
      </c>
      <c r="B150" s="60" t="n">
        <v>0.479275</v>
      </c>
      <c r="C150" s="60" t="n">
        <v>1.15015</v>
      </c>
      <c r="D150" s="60" t="n">
        <v>0.530489</v>
      </c>
      <c r="E150" s="61" t="n">
        <f aca="false">LOG('Table S3-(1)'!$C150/'Table S3-(1)'!$D150,2)</f>
        <v>1.11642728507579</v>
      </c>
    </row>
    <row r="151" customFormat="false" ht="16.5" hidden="false" customHeight="false" outlineLevel="0" collapsed="false">
      <c r="A151" s="59" t="s">
        <v>407</v>
      </c>
      <c r="B151" s="60" t="n">
        <v>0.367673</v>
      </c>
      <c r="C151" s="60" t="n">
        <v>3.61427</v>
      </c>
      <c r="D151" s="60" t="n">
        <v>1.67107</v>
      </c>
      <c r="E151" s="61" t="n">
        <f aca="false">LOG('Table S3-(1)'!$C151/'Table S3-(1)'!$D151,2)</f>
        <v>1.11293211695734</v>
      </c>
    </row>
    <row r="152" customFormat="false" ht="16.5" hidden="false" customHeight="false" outlineLevel="0" collapsed="false">
      <c r="A152" s="59" t="s">
        <v>408</v>
      </c>
      <c r="B152" s="60" t="n">
        <v>0</v>
      </c>
      <c r="C152" s="60" t="n">
        <v>4.83504</v>
      </c>
      <c r="D152" s="60" t="n">
        <v>2.24085</v>
      </c>
      <c r="E152" s="61" t="n">
        <f aca="false">LOG('Table S3-(1)'!$C152/'Table S3-(1)'!$D152,2)</f>
        <v>1.109481745399</v>
      </c>
    </row>
    <row r="153" customFormat="false" ht="16.5" hidden="false" customHeight="false" outlineLevel="0" collapsed="false">
      <c r="A153" s="59" t="s">
        <v>409</v>
      </c>
      <c r="B153" s="60" t="n">
        <v>0.305264</v>
      </c>
      <c r="C153" s="60" t="n">
        <v>1.15765</v>
      </c>
      <c r="D153" s="60" t="n">
        <v>0.539074</v>
      </c>
      <c r="E153" s="61" t="n">
        <f aca="false">LOG('Table S3-(1)'!$C153/'Table S3-(1)'!$D153,2)</f>
        <v>1.10264390574918</v>
      </c>
    </row>
    <row r="154" customFormat="false" ht="16.5" hidden="false" customHeight="false" outlineLevel="0" collapsed="false">
      <c r="A154" s="59" t="s">
        <v>410</v>
      </c>
      <c r="B154" s="60" t="n">
        <v>0.683229</v>
      </c>
      <c r="C154" s="60" t="n">
        <v>2.31584</v>
      </c>
      <c r="D154" s="60" t="n">
        <v>1.07903</v>
      </c>
      <c r="E154" s="61" t="n">
        <f aca="false">LOG('Table S3-(1)'!$C154/'Table S3-(1)'!$D154,2)</f>
        <v>1.10180060556174</v>
      </c>
    </row>
    <row r="155" customFormat="false" ht="16.5" hidden="false" customHeight="false" outlineLevel="0" collapsed="false">
      <c r="A155" s="59" t="s">
        <v>411</v>
      </c>
      <c r="B155" s="60" t="n">
        <v>1.76967</v>
      </c>
      <c r="C155" s="60" t="n">
        <v>5.00845</v>
      </c>
      <c r="D155" s="60" t="n">
        <v>2.3381</v>
      </c>
      <c r="E155" s="61" t="n">
        <f aca="false">LOG('Table S3-(1)'!$C155/'Table S3-(1)'!$D155,2)</f>
        <v>1.09902755665939</v>
      </c>
    </row>
    <row r="156" customFormat="false" ht="16.5" hidden="false" customHeight="false" outlineLevel="0" collapsed="false">
      <c r="A156" s="59" t="s">
        <v>412</v>
      </c>
      <c r="B156" s="60" t="n">
        <v>1.4643</v>
      </c>
      <c r="C156" s="60" t="n">
        <v>5.2927</v>
      </c>
      <c r="D156" s="60" t="n">
        <v>2.4717</v>
      </c>
      <c r="E156" s="61" t="n">
        <f aca="false">LOG('Table S3-(1)'!$C156/'Table S3-(1)'!$D156,2)</f>
        <v>1.09850023340611</v>
      </c>
    </row>
    <row r="157" customFormat="false" ht="16.5" hidden="false" customHeight="false" outlineLevel="0" collapsed="false">
      <c r="A157" s="59" t="s">
        <v>413</v>
      </c>
      <c r="B157" s="60" t="n">
        <v>0.0880602</v>
      </c>
      <c r="C157" s="60" t="n">
        <v>1.69196</v>
      </c>
      <c r="D157" s="60" t="n">
        <v>0.794354</v>
      </c>
      <c r="E157" s="61" t="n">
        <f aca="false">LOG('Table S3-(1)'!$C157/'Table S3-(1)'!$D157,2)</f>
        <v>1.09084147597189</v>
      </c>
    </row>
    <row r="158" customFormat="false" ht="16.5" hidden="false" customHeight="false" outlineLevel="0" collapsed="false">
      <c r="A158" s="59" t="s">
        <v>414</v>
      </c>
      <c r="B158" s="60" t="n">
        <v>1.39086</v>
      </c>
      <c r="C158" s="60" t="n">
        <v>3.279</v>
      </c>
      <c r="D158" s="60" t="n">
        <v>1.54982</v>
      </c>
      <c r="E158" s="61" t="n">
        <f aca="false">LOG('Table S3-(1)'!$C158/'Table S3-(1)'!$D158,2)</f>
        <v>1.08115523473921</v>
      </c>
    </row>
    <row r="159" customFormat="false" ht="16.5" hidden="false" customHeight="false" outlineLevel="0" collapsed="false">
      <c r="A159" s="59" t="s">
        <v>415</v>
      </c>
      <c r="B159" s="60" t="n">
        <v>0.286345</v>
      </c>
      <c r="C159" s="60" t="n">
        <v>1.03076</v>
      </c>
      <c r="D159" s="60" t="n">
        <v>0.489262</v>
      </c>
      <c r="E159" s="61" t="n">
        <f aca="false">LOG('Table S3-(1)'!$C159/'Table S3-(1)'!$D159,2)</f>
        <v>1.07502931671506</v>
      </c>
    </row>
    <row r="160" customFormat="false" ht="16.5" hidden="false" customHeight="false" outlineLevel="0" collapsed="false">
      <c r="A160" s="59" t="s">
        <v>416</v>
      </c>
      <c r="B160" s="60" t="n">
        <v>0.442922</v>
      </c>
      <c r="C160" s="60" t="n">
        <v>1.7772</v>
      </c>
      <c r="D160" s="60" t="n">
        <v>0.845013</v>
      </c>
      <c r="E160" s="61" t="n">
        <f aca="false">LOG('Table S3-(1)'!$C160/'Table S3-(1)'!$D160,2)</f>
        <v>1.07256060481551</v>
      </c>
    </row>
    <row r="161" customFormat="false" ht="16.5" hidden="false" customHeight="false" outlineLevel="0" collapsed="false">
      <c r="A161" s="59" t="s">
        <v>417</v>
      </c>
      <c r="B161" s="60" t="n">
        <v>0.0732761</v>
      </c>
      <c r="C161" s="60" t="n">
        <v>1.18032</v>
      </c>
      <c r="D161" s="60" t="n">
        <v>0.564511</v>
      </c>
      <c r="E161" s="61" t="n">
        <f aca="false">LOG('Table S3-(1)'!$C161/'Table S3-(1)'!$D161,2)</f>
        <v>1.06410444729683</v>
      </c>
    </row>
    <row r="162" customFormat="false" ht="16.5" hidden="false" customHeight="false" outlineLevel="0" collapsed="false">
      <c r="A162" s="59" t="s">
        <v>418</v>
      </c>
      <c r="B162" s="60" t="n">
        <v>0.859512</v>
      </c>
      <c r="C162" s="60" t="n">
        <v>2.666</v>
      </c>
      <c r="D162" s="60" t="n">
        <v>1.28437</v>
      </c>
      <c r="E162" s="61" t="n">
        <f aca="false">LOG('Table S3-(1)'!$C162/'Table S3-(1)'!$D162,2)</f>
        <v>1.05361590797456</v>
      </c>
    </row>
    <row r="163" customFormat="false" ht="16.5" hidden="false" customHeight="false" outlineLevel="0" collapsed="false">
      <c r="A163" s="59" t="s">
        <v>419</v>
      </c>
      <c r="B163" s="60" t="n">
        <v>0.116687</v>
      </c>
      <c r="C163" s="60" t="n">
        <v>0.71275</v>
      </c>
      <c r="D163" s="60" t="n">
        <v>0.34564</v>
      </c>
      <c r="E163" s="61" t="n">
        <f aca="false">LOG('Table S3-(1)'!$C163/'Table S3-(1)'!$D163,2)</f>
        <v>1.04412594773152</v>
      </c>
    </row>
    <row r="164" customFormat="false" ht="16.5" hidden="false" customHeight="false" outlineLevel="0" collapsed="false">
      <c r="A164" s="59" t="s">
        <v>420</v>
      </c>
      <c r="B164" s="60" t="n">
        <v>0.290294</v>
      </c>
      <c r="C164" s="60" t="n">
        <v>1.29474</v>
      </c>
      <c r="D164" s="60" t="n">
        <v>0.632859</v>
      </c>
      <c r="E164" s="61" t="n">
        <f aca="false">LOG('Table S3-(1)'!$C164/'Table S3-(1)'!$D164,2)</f>
        <v>1.03270640541358</v>
      </c>
    </row>
    <row r="165" customFormat="false" ht="16.5" hidden="false" customHeight="false" outlineLevel="0" collapsed="false">
      <c r="A165" s="59" t="s">
        <v>421</v>
      </c>
      <c r="B165" s="60" t="n">
        <v>0.031251</v>
      </c>
      <c r="C165" s="60" t="n">
        <v>2.74503</v>
      </c>
      <c r="D165" s="60" t="n">
        <v>1.37196</v>
      </c>
      <c r="E165" s="61" t="n">
        <f aca="false">LOG('Table S3-(1)'!$C165/'Table S3-(1)'!$D165,2)</f>
        <v>1.00058349648556</v>
      </c>
    </row>
  </sheetData>
  <mergeCells count="2">
    <mergeCell ref="A1:I1"/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:I1"/>
    </sheetView>
  </sheetViews>
  <sheetFormatPr defaultColWidth="8.96875" defaultRowHeight="16.5" zeroHeight="false" outlineLevelRow="0" outlineLevelCol="0"/>
  <cols>
    <col collapsed="false" customWidth="true" hidden="false" outlineLevel="0" max="1" min="1" style="50" width="17.12"/>
    <col collapsed="false" customWidth="true" hidden="false" outlineLevel="0" max="2" min="2" style="51" width="21.99"/>
    <col collapsed="false" customWidth="true" hidden="false" outlineLevel="0" max="3" min="3" style="51" width="12.99"/>
    <col collapsed="false" customWidth="true" hidden="false" outlineLevel="0" max="4" min="4" style="51" width="13.62"/>
    <col collapsed="false" customWidth="true" hidden="false" outlineLevel="0" max="5" min="5" style="0" width="30.87"/>
  </cols>
  <sheetData>
    <row r="1" customFormat="false" ht="42" hidden="false" customHeight="true" outlineLevel="0" collapsed="false">
      <c r="A1" s="62" t="s">
        <v>422</v>
      </c>
      <c r="B1" s="62"/>
      <c r="C1" s="62"/>
      <c r="D1" s="62"/>
      <c r="E1" s="62"/>
      <c r="F1" s="62"/>
      <c r="G1" s="62"/>
      <c r="H1" s="62"/>
      <c r="I1" s="62"/>
    </row>
    <row r="2" customFormat="false" ht="17.25" hidden="false" customHeight="false" outlineLevel="0" collapsed="false">
      <c r="A2" s="53"/>
      <c r="B2" s="63" t="s">
        <v>1</v>
      </c>
      <c r="C2" s="63"/>
      <c r="D2" s="63"/>
      <c r="E2" s="55"/>
    </row>
    <row r="3" customFormat="false" ht="18.75" hidden="false" customHeight="false" outlineLevel="0" collapsed="false">
      <c r="A3" s="64" t="s">
        <v>3</v>
      </c>
      <c r="B3" s="65" t="s">
        <v>256</v>
      </c>
      <c r="C3" s="65" t="s">
        <v>257</v>
      </c>
      <c r="D3" s="65" t="s">
        <v>258</v>
      </c>
      <c r="E3" s="65" t="s">
        <v>423</v>
      </c>
    </row>
    <row r="4" customFormat="false" ht="16.5" hidden="false" customHeight="false" outlineLevel="0" collapsed="false">
      <c r="A4" s="66" t="s">
        <v>424</v>
      </c>
      <c r="B4" s="67" t="n">
        <v>0</v>
      </c>
      <c r="C4" s="67" t="n">
        <v>0.27791</v>
      </c>
      <c r="D4" s="67" t="n">
        <v>4.4471</v>
      </c>
      <c r="E4" s="68" t="n">
        <f aca="false">LOG('Table S3-(2)'!$D4/'Table S3-(2)'!$C4,2)</f>
        <v>4.00017519341262</v>
      </c>
    </row>
    <row r="5" customFormat="false" ht="16.5" hidden="false" customHeight="false" outlineLevel="0" collapsed="false">
      <c r="A5" s="66" t="s">
        <v>425</v>
      </c>
      <c r="B5" s="67" t="n">
        <v>0.0192949</v>
      </c>
      <c r="C5" s="67" t="n">
        <v>0.114568</v>
      </c>
      <c r="D5" s="67" t="n">
        <v>1.65735</v>
      </c>
      <c r="E5" s="68" t="n">
        <f aca="false">LOG('Table S3-(2)'!$D5/'Table S3-(2)'!$C5,2)</f>
        <v>3.85460225762229</v>
      </c>
    </row>
    <row r="6" customFormat="false" ht="16.5" hidden="false" customHeight="false" outlineLevel="0" collapsed="false">
      <c r="A6" s="66" t="s">
        <v>426</v>
      </c>
      <c r="B6" s="67" t="n">
        <v>0</v>
      </c>
      <c r="C6" s="67" t="n">
        <v>0.0816966</v>
      </c>
      <c r="D6" s="67" t="n">
        <v>0.973677</v>
      </c>
      <c r="E6" s="68" t="n">
        <f aca="false">LOG('Table S3-(2)'!$D6/'Table S3-(2)'!$C6,2)</f>
        <v>3.57509531977374</v>
      </c>
    </row>
    <row r="7" customFormat="false" ht="16.5" hidden="false" customHeight="false" outlineLevel="0" collapsed="false">
      <c r="A7" s="66" t="s">
        <v>427</v>
      </c>
      <c r="B7" s="67" t="n">
        <v>0.0084727</v>
      </c>
      <c r="C7" s="67" t="n">
        <v>0.291829</v>
      </c>
      <c r="D7" s="67" t="n">
        <v>3.41986</v>
      </c>
      <c r="E7" s="68" t="n">
        <f aca="false">LOG('Table S3-(2)'!$D7/'Table S3-(2)'!$C7,2)</f>
        <v>3.55074210540449</v>
      </c>
    </row>
    <row r="8" customFormat="false" ht="16.5" hidden="false" customHeight="false" outlineLevel="0" collapsed="false">
      <c r="A8" s="66" t="s">
        <v>428</v>
      </c>
      <c r="B8" s="67" t="n">
        <v>0</v>
      </c>
      <c r="C8" s="67" t="n">
        <v>0.0670279</v>
      </c>
      <c r="D8" s="67" t="n">
        <v>0.672237</v>
      </c>
      <c r="E8" s="68" t="n">
        <f aca="false">LOG('Table S3-(2)'!$D8/'Table S3-(2)'!$C8,2)</f>
        <v>3.32613631124073</v>
      </c>
    </row>
    <row r="9" customFormat="false" ht="16.5" hidden="false" customHeight="false" outlineLevel="0" collapsed="false">
      <c r="A9" s="66" t="s">
        <v>429</v>
      </c>
      <c r="B9" s="67" t="n">
        <v>0.0764119</v>
      </c>
      <c r="C9" s="67" t="n">
        <v>0.435626</v>
      </c>
      <c r="D9" s="67" t="n">
        <v>4.14563</v>
      </c>
      <c r="E9" s="68" t="n">
        <f aca="false">LOG('Table S3-(2)'!$D9/'Table S3-(2)'!$C9,2)</f>
        <v>3.25042939291085</v>
      </c>
    </row>
    <row r="10" customFormat="false" ht="16.5" hidden="false" customHeight="false" outlineLevel="0" collapsed="false">
      <c r="A10" s="66" t="s">
        <v>430</v>
      </c>
      <c r="B10" s="67" t="n">
        <v>0.243476</v>
      </c>
      <c r="C10" s="67" t="n">
        <v>3.0805</v>
      </c>
      <c r="D10" s="67" t="n">
        <v>28.6987</v>
      </c>
      <c r="E10" s="68" t="n">
        <f aca="false">LOG('Table S3-(2)'!$D10/'Table S3-(2)'!$C10,2)</f>
        <v>3.21974894609981</v>
      </c>
    </row>
    <row r="11" customFormat="false" ht="16.5" hidden="false" customHeight="false" outlineLevel="0" collapsed="false">
      <c r="A11" s="66" t="s">
        <v>431</v>
      </c>
      <c r="B11" s="67" t="n">
        <v>0</v>
      </c>
      <c r="C11" s="67" t="n">
        <v>0.078251</v>
      </c>
      <c r="D11" s="67" t="n">
        <v>0.725975</v>
      </c>
      <c r="E11" s="68" t="n">
        <f aca="false">LOG('Table S3-(2)'!$D11/'Table S3-(2)'!$C11,2)</f>
        <v>3.21373877374693</v>
      </c>
    </row>
    <row r="12" customFormat="false" ht="16.5" hidden="false" customHeight="false" outlineLevel="0" collapsed="false">
      <c r="A12" s="66" t="s">
        <v>432</v>
      </c>
      <c r="B12" s="67" t="n">
        <v>0</v>
      </c>
      <c r="C12" s="67" t="n">
        <v>0.241236</v>
      </c>
      <c r="D12" s="67" t="n">
        <v>2.20498</v>
      </c>
      <c r="E12" s="68" t="n">
        <f aca="false">LOG('Table S3-(2)'!$D12/'Table S3-(2)'!$C12,2)</f>
        <v>3.19224844615309</v>
      </c>
    </row>
    <row r="13" customFormat="false" ht="16.5" hidden="false" customHeight="false" outlineLevel="0" collapsed="false">
      <c r="A13" s="66" t="s">
        <v>433</v>
      </c>
      <c r="B13" s="67" t="n">
        <v>0.0056712</v>
      </c>
      <c r="C13" s="67" t="n">
        <v>0.607204</v>
      </c>
      <c r="D13" s="67" t="n">
        <v>5.37814</v>
      </c>
      <c r="E13" s="68" t="n">
        <f aca="false">LOG('Table S3-(2)'!$D13/'Table S3-(2)'!$C13,2)</f>
        <v>3.1468541111789</v>
      </c>
    </row>
    <row r="14" customFormat="false" ht="16.5" hidden="false" customHeight="false" outlineLevel="0" collapsed="false">
      <c r="A14" s="66" t="s">
        <v>434</v>
      </c>
      <c r="B14" s="67" t="n">
        <v>0.0345736</v>
      </c>
      <c r="C14" s="67" t="n">
        <v>0.589506</v>
      </c>
      <c r="D14" s="67" t="n">
        <v>5.08723</v>
      </c>
      <c r="E14" s="68" t="n">
        <f aca="false">LOG('Table S3-(2)'!$D14/'Table S3-(2)'!$C14,2)</f>
        <v>3.10930191955154</v>
      </c>
    </row>
    <row r="15" customFormat="false" ht="16.5" hidden="false" customHeight="false" outlineLevel="0" collapsed="false">
      <c r="A15" s="66" t="s">
        <v>435</v>
      </c>
      <c r="B15" s="67" t="n">
        <v>0</v>
      </c>
      <c r="C15" s="67" t="n">
        <v>0.156333</v>
      </c>
      <c r="D15" s="67" t="n">
        <v>1.33475</v>
      </c>
      <c r="E15" s="68" t="n">
        <f aca="false">LOG('Table S3-(2)'!$D15/'Table S3-(2)'!$C15,2)</f>
        <v>3.0938752979824</v>
      </c>
    </row>
    <row r="16" customFormat="false" ht="16.5" hidden="false" customHeight="false" outlineLevel="0" collapsed="false">
      <c r="A16" s="66" t="s">
        <v>436</v>
      </c>
      <c r="B16" s="67" t="n">
        <v>0</v>
      </c>
      <c r="C16" s="67" t="n">
        <v>2.47608</v>
      </c>
      <c r="D16" s="67" t="n">
        <v>20.9112</v>
      </c>
      <c r="E16" s="68" t="n">
        <f aca="false">LOG('Table S3-(2)'!$D16/'Table S3-(2)'!$C16,2)</f>
        <v>3.07814602145732</v>
      </c>
    </row>
    <row r="17" customFormat="false" ht="16.5" hidden="false" customHeight="false" outlineLevel="0" collapsed="false">
      <c r="A17" s="66" t="s">
        <v>437</v>
      </c>
      <c r="B17" s="67" t="n">
        <v>0</v>
      </c>
      <c r="C17" s="67" t="n">
        <v>0.142151</v>
      </c>
      <c r="D17" s="67" t="n">
        <v>1.17533</v>
      </c>
      <c r="E17" s="68" t="n">
        <f aca="false">LOG('Table S3-(2)'!$D17/'Table S3-(2)'!$C17,2)</f>
        <v>3.04756972914426</v>
      </c>
    </row>
    <row r="18" customFormat="false" ht="16.5" hidden="false" customHeight="false" outlineLevel="0" collapsed="false">
      <c r="A18" s="66" t="s">
        <v>438</v>
      </c>
      <c r="B18" s="67" t="n">
        <v>0</v>
      </c>
      <c r="C18" s="67" t="n">
        <v>0.125318</v>
      </c>
      <c r="D18" s="67" t="n">
        <v>1.02163</v>
      </c>
      <c r="E18" s="68" t="n">
        <f aca="false">LOG('Table S3-(2)'!$D18/'Table S3-(2)'!$C18,2)</f>
        <v>3.02720723971048</v>
      </c>
    </row>
    <row r="19" customFormat="false" ht="16.5" hidden="false" customHeight="false" outlineLevel="0" collapsed="false">
      <c r="A19" s="66" t="s">
        <v>439</v>
      </c>
      <c r="B19" s="67" t="n">
        <v>0</v>
      </c>
      <c r="C19" s="67" t="n">
        <v>10.3599</v>
      </c>
      <c r="D19" s="67" t="n">
        <v>82.9371</v>
      </c>
      <c r="E19" s="68" t="n">
        <f aca="false">LOG('Table S3-(2)'!$D19/'Table S3-(2)'!$C19,2)</f>
        <v>3.00100752514997</v>
      </c>
    </row>
    <row r="20" customFormat="false" ht="16.5" hidden="false" customHeight="false" outlineLevel="0" collapsed="false">
      <c r="A20" s="66" t="s">
        <v>440</v>
      </c>
      <c r="B20" s="67" t="n">
        <v>0</v>
      </c>
      <c r="C20" s="67" t="n">
        <v>0.213328</v>
      </c>
      <c r="D20" s="67" t="n">
        <v>1.62047</v>
      </c>
      <c r="E20" s="68" t="n">
        <f aca="false">LOG('Table S3-(2)'!$D20/'Table S3-(2)'!$C20,2)</f>
        <v>2.92526707039976</v>
      </c>
    </row>
    <row r="21" customFormat="false" ht="16.5" hidden="false" customHeight="false" outlineLevel="0" collapsed="false">
      <c r="A21" s="66" t="s">
        <v>441</v>
      </c>
      <c r="B21" s="67" t="n">
        <v>0.210326</v>
      </c>
      <c r="C21" s="67" t="n">
        <v>0.476026</v>
      </c>
      <c r="D21" s="67" t="n">
        <v>3.43734</v>
      </c>
      <c r="E21" s="68" t="n">
        <f aca="false">LOG('Table S3-(2)'!$D21/'Table S3-(2)'!$C21,2)</f>
        <v>2.85218028190132</v>
      </c>
    </row>
    <row r="22" customFormat="false" ht="16.5" hidden="false" customHeight="false" outlineLevel="0" collapsed="false">
      <c r="A22" s="66" t="s">
        <v>442</v>
      </c>
      <c r="B22" s="67" t="n">
        <v>0.0475847</v>
      </c>
      <c r="C22" s="67" t="n">
        <v>0.127252</v>
      </c>
      <c r="D22" s="67" t="n">
        <v>0.906941</v>
      </c>
      <c r="E22" s="68" t="n">
        <f aca="false">LOG('Table S3-(2)'!$D22/'Table S3-(2)'!$C22,2)</f>
        <v>2.83332036985167</v>
      </c>
    </row>
    <row r="23" customFormat="false" ht="16.5" hidden="false" customHeight="false" outlineLevel="0" collapsed="false">
      <c r="A23" s="66" t="s">
        <v>443</v>
      </c>
      <c r="B23" s="67" t="n">
        <v>0.241679</v>
      </c>
      <c r="C23" s="67" t="n">
        <v>3.29603</v>
      </c>
      <c r="D23" s="67" t="n">
        <v>22.7961</v>
      </c>
      <c r="E23" s="68" t="n">
        <f aca="false">LOG('Table S3-(2)'!$D23/'Table S3-(2)'!$C23,2)</f>
        <v>2.78998574759816</v>
      </c>
    </row>
    <row r="24" customFormat="false" ht="16.5" hidden="false" customHeight="false" outlineLevel="0" collapsed="false">
      <c r="A24" s="66" t="s">
        <v>444</v>
      </c>
      <c r="B24" s="67" t="n">
        <v>0</v>
      </c>
      <c r="C24" s="67" t="n">
        <v>0.487593</v>
      </c>
      <c r="D24" s="67" t="n">
        <v>3.37036</v>
      </c>
      <c r="E24" s="68" t="n">
        <f aca="false">LOG('Table S3-(2)'!$D24/'Table S3-(2)'!$C24,2)</f>
        <v>2.78915337941725</v>
      </c>
    </row>
    <row r="25" customFormat="false" ht="16.5" hidden="false" customHeight="false" outlineLevel="0" collapsed="false">
      <c r="A25" s="66" t="s">
        <v>445</v>
      </c>
      <c r="B25" s="67" t="n">
        <v>0.0166901</v>
      </c>
      <c r="C25" s="67" t="n">
        <v>0.158397</v>
      </c>
      <c r="D25" s="67" t="n">
        <v>1.08386</v>
      </c>
      <c r="E25" s="68" t="n">
        <f aca="false">LOG('Table S3-(2)'!$D25/'Table S3-(2)'!$C25,2)</f>
        <v>2.77456150222915</v>
      </c>
    </row>
    <row r="26" customFormat="false" ht="16.5" hidden="false" customHeight="false" outlineLevel="0" collapsed="false">
      <c r="A26" s="66" t="s">
        <v>446</v>
      </c>
      <c r="B26" s="67" t="n">
        <v>0.0303324</v>
      </c>
      <c r="C26" s="67" t="n">
        <v>8.55593</v>
      </c>
      <c r="D26" s="67" t="n">
        <v>55.0151</v>
      </c>
      <c r="E26" s="68" t="n">
        <f aca="false">LOG('Table S3-(2)'!$D26/'Table S3-(2)'!$C26,2)</f>
        <v>2.68483106532935</v>
      </c>
    </row>
    <row r="27" customFormat="false" ht="16.5" hidden="false" customHeight="false" outlineLevel="0" collapsed="false">
      <c r="A27" s="66" t="s">
        <v>447</v>
      </c>
      <c r="B27" s="67" t="n">
        <v>0.677322</v>
      </c>
      <c r="C27" s="67" t="n">
        <v>3.0931</v>
      </c>
      <c r="D27" s="67" t="n">
        <v>19.751</v>
      </c>
      <c r="E27" s="68" t="n">
        <f aca="false">LOG('Table S3-(2)'!$D27/'Table S3-(2)'!$C27,2)</f>
        <v>2.67480031763027</v>
      </c>
    </row>
    <row r="28" customFormat="false" ht="16.5" hidden="false" customHeight="false" outlineLevel="0" collapsed="false">
      <c r="A28" s="66" t="s">
        <v>448</v>
      </c>
      <c r="B28" s="67" t="n">
        <v>0.306662</v>
      </c>
      <c r="C28" s="67" t="n">
        <v>0.433216</v>
      </c>
      <c r="D28" s="67" t="n">
        <v>2.70667</v>
      </c>
      <c r="E28" s="68" t="n">
        <f aca="false">LOG('Table S3-(2)'!$D28/'Table S3-(2)'!$C28,2)</f>
        <v>2.64336057119596</v>
      </c>
    </row>
    <row r="29" customFormat="false" ht="16.5" hidden="false" customHeight="false" outlineLevel="0" collapsed="false">
      <c r="A29" s="66" t="s">
        <v>449</v>
      </c>
      <c r="B29" s="67" t="n">
        <v>0</v>
      </c>
      <c r="C29" s="67" t="n">
        <v>0.17713</v>
      </c>
      <c r="D29" s="67" t="n">
        <v>1.10346</v>
      </c>
      <c r="E29" s="68" t="n">
        <f aca="false">LOG('Table S3-(2)'!$D29/'Table S3-(2)'!$C29,2)</f>
        <v>2.6391538504083</v>
      </c>
    </row>
    <row r="30" customFormat="false" ht="16.5" hidden="false" customHeight="false" outlineLevel="0" collapsed="false">
      <c r="A30" s="66" t="s">
        <v>450</v>
      </c>
      <c r="B30" s="67" t="n">
        <v>0</v>
      </c>
      <c r="C30" s="67" t="n">
        <v>0.300132</v>
      </c>
      <c r="D30" s="67" t="n">
        <v>1.83646</v>
      </c>
      <c r="E30" s="68" t="n">
        <f aca="false">LOG('Table S3-(2)'!$D30/'Table S3-(2)'!$C30,2)</f>
        <v>2.61325842098038</v>
      </c>
    </row>
    <row r="31" customFormat="false" ht="16.5" hidden="false" customHeight="false" outlineLevel="0" collapsed="false">
      <c r="A31" s="66" t="s">
        <v>451</v>
      </c>
      <c r="B31" s="67" t="n">
        <v>0</v>
      </c>
      <c r="C31" s="67" t="n">
        <v>0.181001</v>
      </c>
      <c r="D31" s="67" t="n">
        <v>1.09809</v>
      </c>
      <c r="E31" s="68" t="n">
        <f aca="false">LOG('Table S3-(2)'!$D31/'Table S3-(2)'!$C31,2)</f>
        <v>2.60092673009886</v>
      </c>
    </row>
    <row r="32" customFormat="false" ht="16.5" hidden="false" customHeight="false" outlineLevel="0" collapsed="false">
      <c r="A32" s="66" t="s">
        <v>452</v>
      </c>
      <c r="B32" s="67" t="n">
        <v>0.137595</v>
      </c>
      <c r="C32" s="67" t="n">
        <v>5.2715</v>
      </c>
      <c r="D32" s="67" t="n">
        <v>31.6348</v>
      </c>
      <c r="E32" s="68" t="n">
        <f aca="false">LOG('Table S3-(2)'!$D32/'Table S3-(2)'!$C32,2)</f>
        <v>2.58522703213598</v>
      </c>
    </row>
    <row r="33" customFormat="false" ht="16.5" hidden="false" customHeight="false" outlineLevel="0" collapsed="false">
      <c r="A33" s="66" t="s">
        <v>453</v>
      </c>
      <c r="B33" s="67" t="n">
        <v>0.0486678</v>
      </c>
      <c r="C33" s="67" t="n">
        <v>0.147178</v>
      </c>
      <c r="D33" s="67" t="n">
        <v>0.879923</v>
      </c>
      <c r="E33" s="68" t="n">
        <f aca="false">LOG('Table S3-(2)'!$D33/'Table S3-(2)'!$C33,2)</f>
        <v>2.57981524731306</v>
      </c>
    </row>
    <row r="34" customFormat="false" ht="16.5" hidden="false" customHeight="false" outlineLevel="0" collapsed="false">
      <c r="A34" s="66" t="s">
        <v>454</v>
      </c>
      <c r="B34" s="67" t="n">
        <v>0</v>
      </c>
      <c r="C34" s="67" t="n">
        <v>0.479874</v>
      </c>
      <c r="D34" s="67" t="n">
        <v>2.86829</v>
      </c>
      <c r="E34" s="68" t="n">
        <f aca="false">LOG('Table S3-(2)'!$D34/'Table S3-(2)'!$C34,2)</f>
        <v>2.57946334208649</v>
      </c>
    </row>
    <row r="35" customFormat="false" ht="16.5" hidden="false" customHeight="false" outlineLevel="0" collapsed="false">
      <c r="A35" s="66" t="s">
        <v>455</v>
      </c>
      <c r="B35" s="67" t="n">
        <v>0.120576</v>
      </c>
      <c r="C35" s="67" t="n">
        <v>0.209014</v>
      </c>
      <c r="D35" s="67" t="n">
        <v>1.23212</v>
      </c>
      <c r="E35" s="68" t="n">
        <f aca="false">LOG('Table S3-(2)'!$D35/'Table S3-(2)'!$C35,2)</f>
        <v>2.55947128739249</v>
      </c>
    </row>
    <row r="36" customFormat="false" ht="16.5" hidden="false" customHeight="false" outlineLevel="0" collapsed="false">
      <c r="A36" s="66" t="s">
        <v>456</v>
      </c>
      <c r="B36" s="67" t="n">
        <v>0.215068</v>
      </c>
      <c r="C36" s="67" t="n">
        <v>1.66291</v>
      </c>
      <c r="D36" s="67" t="n">
        <v>9.74656</v>
      </c>
      <c r="E36" s="68" t="n">
        <f aca="false">LOG('Table S3-(2)'!$D36/'Table S3-(2)'!$C36,2)</f>
        <v>2.55118302743185</v>
      </c>
    </row>
    <row r="37" customFormat="false" ht="16.5" hidden="false" customHeight="false" outlineLevel="0" collapsed="false">
      <c r="A37" s="66" t="s">
        <v>457</v>
      </c>
      <c r="B37" s="67" t="n">
        <v>6.2062</v>
      </c>
      <c r="C37" s="67" t="n">
        <v>24.978</v>
      </c>
      <c r="D37" s="67" t="n">
        <v>144.58</v>
      </c>
      <c r="E37" s="68" t="n">
        <f aca="false">LOG('Table S3-(2)'!$D37/'Table S3-(2)'!$C37,2)</f>
        <v>2.53313812618099</v>
      </c>
    </row>
    <row r="38" customFormat="false" ht="16.5" hidden="false" customHeight="false" outlineLevel="0" collapsed="false">
      <c r="A38" s="66" t="s">
        <v>458</v>
      </c>
      <c r="B38" s="67" t="n">
        <v>0.123475</v>
      </c>
      <c r="C38" s="67" t="n">
        <v>0.435501</v>
      </c>
      <c r="D38" s="67" t="n">
        <v>2.47193</v>
      </c>
      <c r="E38" s="68" t="n">
        <f aca="false">LOG('Table S3-(2)'!$D38/'Table S3-(2)'!$C38,2)</f>
        <v>2.50488995298338</v>
      </c>
    </row>
    <row r="39" customFormat="false" ht="16.5" hidden="false" customHeight="false" outlineLevel="0" collapsed="false">
      <c r="A39" s="66" t="s">
        <v>459</v>
      </c>
      <c r="B39" s="67" t="n">
        <v>0.282622</v>
      </c>
      <c r="C39" s="67" t="n">
        <v>0.293267</v>
      </c>
      <c r="D39" s="67" t="n">
        <v>1.5998</v>
      </c>
      <c r="E39" s="68" t="n">
        <f aca="false">LOG('Table S3-(2)'!$D39/'Table S3-(2)'!$C39,2)</f>
        <v>2.44760491152308</v>
      </c>
    </row>
    <row r="40" customFormat="false" ht="16.5" hidden="false" customHeight="false" outlineLevel="0" collapsed="false">
      <c r="A40" s="66" t="s">
        <v>460</v>
      </c>
      <c r="B40" s="67" t="n">
        <v>0.402944</v>
      </c>
      <c r="C40" s="67" t="n">
        <v>1.61398</v>
      </c>
      <c r="D40" s="67" t="n">
        <v>8.55684</v>
      </c>
      <c r="E40" s="68" t="n">
        <f aca="false">LOG('Table S3-(2)'!$D40/'Table S3-(2)'!$C40,2)</f>
        <v>2.40645541337195</v>
      </c>
    </row>
    <row r="41" customFormat="false" ht="16.5" hidden="false" customHeight="false" outlineLevel="0" collapsed="false">
      <c r="A41" s="66" t="s">
        <v>461</v>
      </c>
      <c r="B41" s="67" t="n">
        <v>0.115813</v>
      </c>
      <c r="C41" s="67" t="n">
        <v>1.60595</v>
      </c>
      <c r="D41" s="67" t="n">
        <v>8.39699</v>
      </c>
      <c r="E41" s="68" t="n">
        <f aca="false">LOG('Table S3-(2)'!$D41/'Table S3-(2)'!$C41,2)</f>
        <v>2.38644529315306</v>
      </c>
    </row>
    <row r="42" customFormat="false" ht="16.5" hidden="false" customHeight="false" outlineLevel="0" collapsed="false">
      <c r="A42" s="66" t="s">
        <v>462</v>
      </c>
      <c r="B42" s="67" t="n">
        <v>0.0537336</v>
      </c>
      <c r="C42" s="67" t="n">
        <v>0.15501</v>
      </c>
      <c r="D42" s="67" t="n">
        <v>0.797354</v>
      </c>
      <c r="E42" s="68" t="n">
        <f aca="false">LOG('Table S3-(2)'!$D42/'Table S3-(2)'!$C42,2)</f>
        <v>2.3628590878905</v>
      </c>
    </row>
    <row r="43" customFormat="false" ht="16.5" hidden="false" customHeight="false" outlineLevel="0" collapsed="false">
      <c r="A43" s="66" t="s">
        <v>463</v>
      </c>
      <c r="B43" s="67" t="n">
        <v>0.0484581</v>
      </c>
      <c r="C43" s="67" t="n">
        <v>0.207507</v>
      </c>
      <c r="D43" s="67" t="n">
        <v>1.06593</v>
      </c>
      <c r="E43" s="68" t="n">
        <f aca="false">LOG('Table S3-(2)'!$D43/'Table S3-(2)'!$C43,2)</f>
        <v>2.36088078893279</v>
      </c>
    </row>
    <row r="44" customFormat="false" ht="16.5" hidden="false" customHeight="false" outlineLevel="0" collapsed="false">
      <c r="A44" s="66" t="s">
        <v>464</v>
      </c>
      <c r="B44" s="67" t="n">
        <v>0.0412727</v>
      </c>
      <c r="C44" s="67" t="n">
        <v>0.329595</v>
      </c>
      <c r="D44" s="67" t="n">
        <v>1.6564</v>
      </c>
      <c r="E44" s="68" t="n">
        <f aca="false">LOG('Table S3-(2)'!$D44/'Table S3-(2)'!$C44,2)</f>
        <v>2.32928484589637</v>
      </c>
    </row>
    <row r="45" customFormat="false" ht="16.5" hidden="false" customHeight="false" outlineLevel="0" collapsed="false">
      <c r="A45" s="66" t="s">
        <v>465</v>
      </c>
      <c r="B45" s="67" t="n">
        <v>0.0136278</v>
      </c>
      <c r="C45" s="67" t="n">
        <v>0.184517</v>
      </c>
      <c r="D45" s="67" t="n">
        <v>0.915216</v>
      </c>
      <c r="E45" s="68" t="n">
        <f aca="false">LOG('Table S3-(2)'!$D45/'Table S3-(2)'!$C45,2)</f>
        <v>2.31035853242488</v>
      </c>
    </row>
    <row r="46" customFormat="false" ht="16.5" hidden="false" customHeight="false" outlineLevel="0" collapsed="false">
      <c r="A46" s="66" t="s">
        <v>466</v>
      </c>
      <c r="B46" s="67" t="n">
        <v>0</v>
      </c>
      <c r="C46" s="67" t="n">
        <v>0.389799</v>
      </c>
      <c r="D46" s="67" t="n">
        <v>1.91959</v>
      </c>
      <c r="E46" s="68" t="n">
        <f aca="false">LOG('Table S3-(2)'!$D46/'Table S3-(2)'!$C46,2)</f>
        <v>2.29999590795712</v>
      </c>
    </row>
    <row r="47" customFormat="false" ht="16.5" hidden="false" customHeight="false" outlineLevel="0" collapsed="false">
      <c r="A47" s="66" t="s">
        <v>467</v>
      </c>
      <c r="B47" s="67" t="n">
        <v>0.737605</v>
      </c>
      <c r="C47" s="67" t="n">
        <v>0.859008</v>
      </c>
      <c r="D47" s="67" t="n">
        <v>4.21126</v>
      </c>
      <c r="E47" s="68" t="n">
        <f aca="false">LOG('Table S3-(2)'!$D47/'Table S3-(2)'!$C47,2)</f>
        <v>2.29350847669878</v>
      </c>
    </row>
    <row r="48" customFormat="false" ht="16.5" hidden="false" customHeight="false" outlineLevel="0" collapsed="false">
      <c r="A48" s="66" t="s">
        <v>468</v>
      </c>
      <c r="B48" s="67" t="n">
        <v>0.547633</v>
      </c>
      <c r="C48" s="67" t="n">
        <v>2.47123</v>
      </c>
      <c r="D48" s="67" t="n">
        <v>12.0467</v>
      </c>
      <c r="E48" s="68" t="n">
        <f aca="false">LOG('Table S3-(2)'!$D48/'Table S3-(2)'!$C48,2)</f>
        <v>2.28533680225029</v>
      </c>
    </row>
    <row r="49" customFormat="false" ht="16.5" hidden="false" customHeight="false" outlineLevel="0" collapsed="false">
      <c r="A49" s="66" t="s">
        <v>469</v>
      </c>
      <c r="B49" s="67" t="n">
        <v>4.91629</v>
      </c>
      <c r="C49" s="67" t="n">
        <v>2.54307</v>
      </c>
      <c r="D49" s="67" t="n">
        <v>12.3304</v>
      </c>
      <c r="E49" s="68" t="n">
        <f aca="false">LOG('Table S3-(2)'!$D49/'Table S3-(2)'!$C49,2)</f>
        <v>2.2775765227386</v>
      </c>
    </row>
    <row r="50" customFormat="false" ht="16.5" hidden="false" customHeight="false" outlineLevel="0" collapsed="false">
      <c r="A50" s="66" t="s">
        <v>470</v>
      </c>
      <c r="B50" s="67" t="n">
        <v>0.0344183</v>
      </c>
      <c r="C50" s="67" t="n">
        <v>0.204599</v>
      </c>
      <c r="D50" s="67" t="n">
        <v>0.969323</v>
      </c>
      <c r="E50" s="68" t="n">
        <f aca="false">LOG('Table S3-(2)'!$D50/'Table S3-(2)'!$C50,2)</f>
        <v>2.2441783900848</v>
      </c>
    </row>
    <row r="51" customFormat="false" ht="16.5" hidden="false" customHeight="false" outlineLevel="0" collapsed="false">
      <c r="A51" s="66" t="s">
        <v>471</v>
      </c>
      <c r="B51" s="67" t="n">
        <v>0.602471</v>
      </c>
      <c r="C51" s="67" t="n">
        <v>111.275</v>
      </c>
      <c r="D51" s="67" t="n">
        <v>515.971</v>
      </c>
      <c r="E51" s="68" t="n">
        <f aca="false">LOG('Table S3-(2)'!$D51/'Table S3-(2)'!$C51,2)</f>
        <v>2.21316048088177</v>
      </c>
    </row>
    <row r="52" customFormat="false" ht="16.5" hidden="false" customHeight="false" outlineLevel="0" collapsed="false">
      <c r="A52" s="66" t="s">
        <v>472</v>
      </c>
      <c r="B52" s="67" t="n">
        <v>0.0147383</v>
      </c>
      <c r="C52" s="67" t="n">
        <v>0.377127</v>
      </c>
      <c r="D52" s="67" t="n">
        <v>1.72277</v>
      </c>
      <c r="E52" s="68" t="n">
        <f aca="false">LOG('Table S3-(2)'!$D52/'Table S3-(2)'!$C52,2)</f>
        <v>2.19160775860288</v>
      </c>
    </row>
    <row r="53" customFormat="false" ht="16.5" hidden="false" customHeight="false" outlineLevel="0" collapsed="false">
      <c r="A53" s="66" t="s">
        <v>473</v>
      </c>
      <c r="B53" s="67" t="n">
        <v>0</v>
      </c>
      <c r="C53" s="67" t="n">
        <v>0.150589</v>
      </c>
      <c r="D53" s="67" t="n">
        <v>0.684317</v>
      </c>
      <c r="E53" s="68" t="n">
        <f aca="false">LOG('Table S3-(2)'!$D53/'Table S3-(2)'!$C53,2)</f>
        <v>2.18404839763264</v>
      </c>
    </row>
    <row r="54" customFormat="false" ht="16.5" hidden="false" customHeight="false" outlineLevel="0" collapsed="false">
      <c r="A54" s="66" t="s">
        <v>474</v>
      </c>
      <c r="B54" s="67" t="n">
        <v>0.0366951</v>
      </c>
      <c r="C54" s="67" t="n">
        <v>0.637665</v>
      </c>
      <c r="D54" s="67" t="n">
        <v>2.819</v>
      </c>
      <c r="E54" s="68" t="n">
        <f aca="false">LOG('Table S3-(2)'!$D54/'Table S3-(2)'!$C54,2)</f>
        <v>2.14431287571631</v>
      </c>
    </row>
    <row r="55" customFormat="false" ht="16.5" hidden="false" customHeight="false" outlineLevel="0" collapsed="false">
      <c r="A55" s="66" t="s">
        <v>475</v>
      </c>
      <c r="B55" s="67" t="n">
        <v>0.0104982</v>
      </c>
      <c r="C55" s="67" t="n">
        <v>3.5672</v>
      </c>
      <c r="D55" s="67" t="n">
        <v>15.6714</v>
      </c>
      <c r="E55" s="68" t="n">
        <f aca="false">LOG('Table S3-(2)'!$D55/'Table S3-(2)'!$C55,2)</f>
        <v>2.13527005843606</v>
      </c>
    </row>
    <row r="56" customFormat="false" ht="16.5" hidden="false" customHeight="false" outlineLevel="0" collapsed="false">
      <c r="A56" s="66" t="s">
        <v>476</v>
      </c>
      <c r="B56" s="67" t="n">
        <v>0.0469676</v>
      </c>
      <c r="C56" s="67" t="n">
        <v>0.859239</v>
      </c>
      <c r="D56" s="67" t="n">
        <v>3.76877</v>
      </c>
      <c r="E56" s="68" t="n">
        <f aca="false">LOG('Table S3-(2)'!$D56/'Table S3-(2)'!$C56,2)</f>
        <v>2.13296237067646</v>
      </c>
    </row>
    <row r="57" customFormat="false" ht="16.5" hidden="false" customHeight="false" outlineLevel="0" collapsed="false">
      <c r="A57" s="66" t="s">
        <v>477</v>
      </c>
      <c r="B57" s="67" t="n">
        <v>0.0332314</v>
      </c>
      <c r="C57" s="67" t="n">
        <v>0.188682</v>
      </c>
      <c r="D57" s="67" t="n">
        <v>0.814149</v>
      </c>
      <c r="E57" s="68" t="n">
        <f aca="false">LOG('Table S3-(2)'!$D57/'Table S3-(2)'!$C57,2)</f>
        <v>2.10933605246146</v>
      </c>
    </row>
    <row r="58" customFormat="false" ht="16.5" hidden="false" customHeight="false" outlineLevel="0" collapsed="false">
      <c r="A58" s="66" t="s">
        <v>478</v>
      </c>
      <c r="B58" s="67" t="n">
        <v>0</v>
      </c>
      <c r="C58" s="67" t="n">
        <v>0.448946</v>
      </c>
      <c r="D58" s="67" t="n">
        <v>1.93405</v>
      </c>
      <c r="E58" s="68" t="n">
        <f aca="false">LOG('Table S3-(2)'!$D58/'Table S3-(2)'!$C58,2)</f>
        <v>2.10701126188573</v>
      </c>
    </row>
    <row r="59" customFormat="false" ht="16.5" hidden="false" customHeight="false" outlineLevel="0" collapsed="false">
      <c r="A59" s="66" t="s">
        <v>479</v>
      </c>
      <c r="B59" s="67" t="n">
        <v>0.627729</v>
      </c>
      <c r="C59" s="67" t="n">
        <v>1.54666</v>
      </c>
      <c r="D59" s="67" t="n">
        <v>6.52446</v>
      </c>
      <c r="E59" s="68" t="n">
        <f aca="false">LOG('Table S3-(2)'!$D59/'Table S3-(2)'!$C59,2)</f>
        <v>2.07670241518491</v>
      </c>
    </row>
    <row r="60" customFormat="false" ht="16.5" hidden="false" customHeight="false" outlineLevel="0" collapsed="false">
      <c r="A60" s="66" t="s">
        <v>480</v>
      </c>
      <c r="B60" s="67" t="n">
        <v>0.417181</v>
      </c>
      <c r="C60" s="67" t="n">
        <v>0.207162</v>
      </c>
      <c r="D60" s="67" t="n">
        <v>0.860968</v>
      </c>
      <c r="E60" s="68" t="n">
        <f aca="false">LOG('Table S3-(2)'!$D60/'Table S3-(2)'!$C60,2)</f>
        <v>2.05520022546696</v>
      </c>
    </row>
    <row r="61" customFormat="false" ht="16.5" hidden="false" customHeight="false" outlineLevel="0" collapsed="false">
      <c r="A61" s="66" t="s">
        <v>481</v>
      </c>
      <c r="B61" s="67" t="n">
        <v>0.0304268</v>
      </c>
      <c r="C61" s="67" t="n">
        <v>0.421968</v>
      </c>
      <c r="D61" s="67" t="n">
        <v>1.7384</v>
      </c>
      <c r="E61" s="68" t="n">
        <f aca="false">LOG('Table S3-(2)'!$D61/'Table S3-(2)'!$C61,2)</f>
        <v>2.04255457841085</v>
      </c>
    </row>
    <row r="62" customFormat="false" ht="16.5" hidden="false" customHeight="false" outlineLevel="0" collapsed="false">
      <c r="A62" s="66" t="s">
        <v>482</v>
      </c>
      <c r="B62" s="67" t="n">
        <v>0.542718</v>
      </c>
      <c r="C62" s="67" t="n">
        <v>1.45996</v>
      </c>
      <c r="D62" s="67" t="n">
        <v>5.97948</v>
      </c>
      <c r="E62" s="68" t="n">
        <f aca="false">LOG('Table S3-(2)'!$D62/'Table S3-(2)'!$C62,2)</f>
        <v>2.03409118455365</v>
      </c>
    </row>
    <row r="63" customFormat="false" ht="16.5" hidden="false" customHeight="false" outlineLevel="0" collapsed="false">
      <c r="A63" s="66" t="s">
        <v>483</v>
      </c>
      <c r="B63" s="67" t="n">
        <v>0.71174</v>
      </c>
      <c r="C63" s="67" t="n">
        <v>8.68431</v>
      </c>
      <c r="D63" s="67" t="n">
        <v>34.9912</v>
      </c>
      <c r="E63" s="68" t="n">
        <f aca="false">LOG('Table S3-(2)'!$D63/'Table S3-(2)'!$C63,2)</f>
        <v>2.01050901045974</v>
      </c>
    </row>
    <row r="64" customFormat="false" ht="16.5" hidden="false" customHeight="false" outlineLevel="0" collapsed="false">
      <c r="A64" s="66" t="s">
        <v>484</v>
      </c>
      <c r="B64" s="67" t="n">
        <v>1.75267</v>
      </c>
      <c r="C64" s="67" t="n">
        <v>3.30358</v>
      </c>
      <c r="D64" s="67" t="n">
        <v>13.2146</v>
      </c>
      <c r="E64" s="68" t="n">
        <f aca="false">LOG('Table S3-(2)'!$D64/'Table S3-(2)'!$C64,2)</f>
        <v>2.00003056913498</v>
      </c>
    </row>
    <row r="65" customFormat="false" ht="16.5" hidden="false" customHeight="false" outlineLevel="0" collapsed="false">
      <c r="A65" s="66" t="s">
        <v>485</v>
      </c>
      <c r="B65" s="67" t="n">
        <v>0.214597</v>
      </c>
      <c r="C65" s="67" t="n">
        <v>5.21967</v>
      </c>
      <c r="D65" s="67" t="n">
        <v>20.8077</v>
      </c>
      <c r="E65" s="68" t="n">
        <f aca="false">LOG('Table S3-(2)'!$D65/'Table S3-(2)'!$C65,2)</f>
        <v>1.99508699997623</v>
      </c>
    </row>
    <row r="66" customFormat="false" ht="16.5" hidden="false" customHeight="false" outlineLevel="0" collapsed="false">
      <c r="A66" s="66" t="s">
        <v>486</v>
      </c>
      <c r="B66" s="67" t="n">
        <v>0.190839</v>
      </c>
      <c r="C66" s="67" t="n">
        <v>0.15381</v>
      </c>
      <c r="D66" s="67" t="n">
        <v>0.609873</v>
      </c>
      <c r="E66" s="68" t="n">
        <f aca="false">LOG('Table S3-(2)'!$D66/'Table S3-(2)'!$C66,2)</f>
        <v>1.98735954345738</v>
      </c>
    </row>
    <row r="67" customFormat="false" ht="16.5" hidden="false" customHeight="false" outlineLevel="0" collapsed="false">
      <c r="A67" s="66" t="s">
        <v>487</v>
      </c>
      <c r="B67" s="67" t="n">
        <v>0.0304017</v>
      </c>
      <c r="C67" s="67" t="n">
        <v>9.75315</v>
      </c>
      <c r="D67" s="67" t="n">
        <v>37.2504</v>
      </c>
      <c r="E67" s="68" t="n">
        <f aca="false">LOG('Table S3-(2)'!$D67/'Table S3-(2)'!$C67,2)</f>
        <v>1.93331576734637</v>
      </c>
    </row>
    <row r="68" customFormat="false" ht="16.5" hidden="false" customHeight="false" outlineLevel="0" collapsed="false">
      <c r="A68" s="66" t="s">
        <v>488</v>
      </c>
      <c r="B68" s="67" t="n">
        <v>0.237421</v>
      </c>
      <c r="C68" s="67" t="n">
        <v>0.426765</v>
      </c>
      <c r="D68" s="67" t="n">
        <v>1.59709</v>
      </c>
      <c r="E68" s="68" t="n">
        <f aca="false">LOG('Table S3-(2)'!$D68/'Table S3-(2)'!$C68,2)</f>
        <v>1.90393184718166</v>
      </c>
    </row>
    <row r="69" customFormat="false" ht="16.5" hidden="false" customHeight="false" outlineLevel="0" collapsed="false">
      <c r="A69" s="66" t="s">
        <v>489</v>
      </c>
      <c r="B69" s="67" t="n">
        <v>0.713497</v>
      </c>
      <c r="C69" s="67" t="n">
        <v>0.578796</v>
      </c>
      <c r="D69" s="67" t="n">
        <v>2.14434</v>
      </c>
      <c r="E69" s="68" t="n">
        <f aca="false">LOG('Table S3-(2)'!$D69/'Table S3-(2)'!$C69,2)</f>
        <v>1.88940681655237</v>
      </c>
    </row>
    <row r="70" customFormat="false" ht="16.5" hidden="false" customHeight="false" outlineLevel="0" collapsed="false">
      <c r="A70" s="66" t="s">
        <v>490</v>
      </c>
      <c r="B70" s="67" t="n">
        <v>0.170466</v>
      </c>
      <c r="C70" s="67" t="n">
        <v>0.405463</v>
      </c>
      <c r="D70" s="67" t="n">
        <v>1.45706</v>
      </c>
      <c r="E70" s="68" t="n">
        <f aca="false">LOG('Table S3-(2)'!$D70/'Table S3-(2)'!$C70,2)</f>
        <v>1.84541811279618</v>
      </c>
    </row>
    <row r="71" customFormat="false" ht="16.5" hidden="false" customHeight="false" outlineLevel="0" collapsed="false">
      <c r="A71" s="66" t="s">
        <v>491</v>
      </c>
      <c r="B71" s="67" t="n">
        <v>0.00884113</v>
      </c>
      <c r="C71" s="67" t="n">
        <v>0.419407</v>
      </c>
      <c r="D71" s="67" t="n">
        <v>1.50101</v>
      </c>
      <c r="E71" s="68" t="n">
        <f aca="false">LOG('Table S3-(2)'!$D71/'Table S3-(2)'!$C71,2)</f>
        <v>1.83951074282325</v>
      </c>
    </row>
    <row r="72" customFormat="false" ht="16.5" hidden="false" customHeight="false" outlineLevel="0" collapsed="false">
      <c r="A72" s="66" t="s">
        <v>492</v>
      </c>
      <c r="B72" s="67" t="n">
        <v>0</v>
      </c>
      <c r="C72" s="67" t="n">
        <v>1.58633</v>
      </c>
      <c r="D72" s="67" t="n">
        <v>5.64387</v>
      </c>
      <c r="E72" s="68" t="n">
        <f aca="false">LOG('Table S3-(2)'!$D72/'Table S3-(2)'!$C72,2)</f>
        <v>1.83099183524552</v>
      </c>
    </row>
    <row r="73" customFormat="false" ht="16.5" hidden="false" customHeight="false" outlineLevel="0" collapsed="false">
      <c r="A73" s="66" t="s">
        <v>493</v>
      </c>
      <c r="B73" s="67" t="n">
        <v>0</v>
      </c>
      <c r="C73" s="67" t="n">
        <v>5.42644</v>
      </c>
      <c r="D73" s="67" t="n">
        <v>19.1208</v>
      </c>
      <c r="E73" s="68" t="n">
        <f aca="false">LOG('Table S3-(2)'!$D73/'Table S3-(2)'!$C73,2)</f>
        <v>1.81706494823005</v>
      </c>
    </row>
    <row r="74" customFormat="false" ht="16.5" hidden="false" customHeight="false" outlineLevel="0" collapsed="false">
      <c r="A74" s="66" t="s">
        <v>494</v>
      </c>
      <c r="B74" s="67" t="n">
        <v>2.23876</v>
      </c>
      <c r="C74" s="67" t="n">
        <v>24.9078</v>
      </c>
      <c r="D74" s="67" t="n">
        <v>87.5477</v>
      </c>
      <c r="E74" s="68" t="n">
        <f aca="false">LOG('Table S3-(2)'!$D74/'Table S3-(2)'!$C74,2)</f>
        <v>1.81347167745767</v>
      </c>
    </row>
    <row r="75" customFormat="false" ht="16.5" hidden="false" customHeight="false" outlineLevel="0" collapsed="false">
      <c r="A75" s="66" t="s">
        <v>495</v>
      </c>
      <c r="B75" s="67" t="n">
        <v>0.651681</v>
      </c>
      <c r="C75" s="67" t="n">
        <v>38.1572</v>
      </c>
      <c r="D75" s="67" t="n">
        <v>133.866</v>
      </c>
      <c r="E75" s="68" t="n">
        <f aca="false">LOG('Table S3-(2)'!$D75/'Table S3-(2)'!$C75,2)</f>
        <v>1.81076236936788</v>
      </c>
    </row>
    <row r="76" customFormat="false" ht="16.5" hidden="false" customHeight="false" outlineLevel="0" collapsed="false">
      <c r="A76" s="66" t="s">
        <v>496</v>
      </c>
      <c r="B76" s="67" t="n">
        <v>0.400725</v>
      </c>
      <c r="C76" s="67" t="n">
        <v>0.42595</v>
      </c>
      <c r="D76" s="67" t="n">
        <v>1.49371</v>
      </c>
      <c r="E76" s="68" t="n">
        <f aca="false">LOG('Table S3-(2)'!$D76/'Table S3-(2)'!$C76,2)</f>
        <v>1.81014408451632</v>
      </c>
    </row>
    <row r="77" customFormat="false" ht="16.5" hidden="false" customHeight="false" outlineLevel="0" collapsed="false">
      <c r="A77" s="66" t="s">
        <v>497</v>
      </c>
      <c r="B77" s="67" t="n">
        <v>0.0350675</v>
      </c>
      <c r="C77" s="67" t="n">
        <v>9.7909</v>
      </c>
      <c r="D77" s="67" t="n">
        <v>34.1257</v>
      </c>
      <c r="E77" s="68" t="n">
        <f aca="false">LOG('Table S3-(2)'!$D77/'Table S3-(2)'!$C77,2)</f>
        <v>1.80134525289155</v>
      </c>
    </row>
    <row r="78" customFormat="false" ht="16.5" hidden="false" customHeight="false" outlineLevel="0" collapsed="false">
      <c r="A78" s="66" t="s">
        <v>498</v>
      </c>
      <c r="B78" s="67" t="n">
        <v>0.0323975</v>
      </c>
      <c r="C78" s="67" t="n">
        <v>9.57558</v>
      </c>
      <c r="D78" s="67" t="n">
        <v>33.3088</v>
      </c>
      <c r="E78" s="68" t="n">
        <f aca="false">LOG('Table S3-(2)'!$D78/'Table S3-(2)'!$C78,2)</f>
        <v>1.79847159976512</v>
      </c>
    </row>
    <row r="79" customFormat="false" ht="16.5" hidden="false" customHeight="false" outlineLevel="0" collapsed="false">
      <c r="A79" s="66" t="s">
        <v>499</v>
      </c>
      <c r="B79" s="67" t="n">
        <v>1.10016</v>
      </c>
      <c r="C79" s="67" t="n">
        <v>4.20421</v>
      </c>
      <c r="D79" s="67" t="n">
        <v>14.551</v>
      </c>
      <c r="E79" s="68" t="n">
        <f aca="false">LOG('Table S3-(2)'!$D79/'Table S3-(2)'!$C79,2)</f>
        <v>1.7912116652942</v>
      </c>
    </row>
    <row r="80" customFormat="false" ht="16.5" hidden="false" customHeight="false" outlineLevel="0" collapsed="false">
      <c r="A80" s="66" t="s">
        <v>500</v>
      </c>
      <c r="B80" s="67" t="n">
        <v>7.43667</v>
      </c>
      <c r="C80" s="67" t="n">
        <v>8.09431</v>
      </c>
      <c r="D80" s="67" t="n">
        <v>27.7495</v>
      </c>
      <c r="E80" s="68" t="n">
        <f aca="false">LOG('Table S3-(2)'!$D80/'Table S3-(2)'!$C80,2)</f>
        <v>1.77748176847703</v>
      </c>
    </row>
    <row r="81" customFormat="false" ht="16.5" hidden="false" customHeight="false" outlineLevel="0" collapsed="false">
      <c r="A81" s="66" t="s">
        <v>501</v>
      </c>
      <c r="B81" s="67" t="n">
        <v>0</v>
      </c>
      <c r="C81" s="67" t="n">
        <v>5.06695</v>
      </c>
      <c r="D81" s="67" t="n">
        <v>17.3389</v>
      </c>
      <c r="E81" s="68" t="n">
        <f aca="false">LOG('Table S3-(2)'!$D81/'Table S3-(2)'!$C81,2)</f>
        <v>1.77482287749274</v>
      </c>
    </row>
    <row r="82" customFormat="false" ht="16.5" hidden="false" customHeight="false" outlineLevel="0" collapsed="false">
      <c r="A82" s="66" t="s">
        <v>502</v>
      </c>
      <c r="B82" s="67" t="n">
        <v>0.198284</v>
      </c>
      <c r="C82" s="67" t="n">
        <v>0.91649</v>
      </c>
      <c r="D82" s="67" t="n">
        <v>3.12757</v>
      </c>
      <c r="E82" s="68" t="n">
        <f aca="false">LOG('Table S3-(2)'!$D82/'Table S3-(2)'!$C82,2)</f>
        <v>1.77085113012772</v>
      </c>
    </row>
    <row r="83" customFormat="false" ht="16.5" hidden="false" customHeight="false" outlineLevel="0" collapsed="false">
      <c r="A83" s="66" t="s">
        <v>503</v>
      </c>
      <c r="B83" s="67" t="n">
        <v>3.46987</v>
      </c>
      <c r="C83" s="67" t="n">
        <v>2.26879</v>
      </c>
      <c r="D83" s="67" t="n">
        <v>7.68581</v>
      </c>
      <c r="E83" s="68" t="n">
        <f aca="false">LOG('Table S3-(2)'!$D83/'Table S3-(2)'!$C83,2)</f>
        <v>1.76027423331828</v>
      </c>
    </row>
    <row r="84" customFormat="false" ht="16.5" hidden="false" customHeight="false" outlineLevel="0" collapsed="false">
      <c r="A84" s="66" t="s">
        <v>504</v>
      </c>
      <c r="B84" s="67" t="n">
        <v>31.9771</v>
      </c>
      <c r="C84" s="67" t="n">
        <v>496.39</v>
      </c>
      <c r="D84" s="67" t="n">
        <v>1669.56</v>
      </c>
      <c r="E84" s="68" t="n">
        <f aca="false">LOG('Table S3-(2)'!$D84/'Table S3-(2)'!$C84,2)</f>
        <v>1.74992198421511</v>
      </c>
    </row>
    <row r="85" customFormat="false" ht="16.5" hidden="false" customHeight="false" outlineLevel="0" collapsed="false">
      <c r="A85" s="66" t="s">
        <v>505</v>
      </c>
      <c r="B85" s="67" t="n">
        <v>0.208855</v>
      </c>
      <c r="C85" s="67" t="n">
        <v>7.89644</v>
      </c>
      <c r="D85" s="67" t="n">
        <v>26.4558</v>
      </c>
      <c r="E85" s="68" t="n">
        <f aca="false">LOG('Table S3-(2)'!$D85/'Table S3-(2)'!$C85,2)</f>
        <v>1.74430975821951</v>
      </c>
    </row>
    <row r="86" customFormat="false" ht="16.5" hidden="false" customHeight="false" outlineLevel="0" collapsed="false">
      <c r="A86" s="66" t="s">
        <v>506</v>
      </c>
      <c r="B86" s="67" t="n">
        <v>0.353712</v>
      </c>
      <c r="C86" s="67" t="n">
        <v>0.415783</v>
      </c>
      <c r="D86" s="67" t="n">
        <v>1.38648</v>
      </c>
      <c r="E86" s="68" t="n">
        <f aca="false">LOG('Table S3-(2)'!$D86/'Table S3-(2)'!$C86,2)</f>
        <v>1.73752412816711</v>
      </c>
    </row>
    <row r="87" customFormat="false" ht="16.5" hidden="false" customHeight="false" outlineLevel="0" collapsed="false">
      <c r="A87" s="66" t="s">
        <v>507</v>
      </c>
      <c r="B87" s="67" t="n">
        <v>432.776</v>
      </c>
      <c r="C87" s="67" t="n">
        <v>1235.42</v>
      </c>
      <c r="D87" s="67" t="n">
        <v>4072.88</v>
      </c>
      <c r="E87" s="68" t="n">
        <f aca="false">LOG('Table S3-(2)'!$D87/'Table S3-(2)'!$C87,2)</f>
        <v>1.72104771704993</v>
      </c>
    </row>
    <row r="88" customFormat="false" ht="16.5" hidden="false" customHeight="false" outlineLevel="0" collapsed="false">
      <c r="A88" s="66" t="s">
        <v>508</v>
      </c>
      <c r="B88" s="67" t="n">
        <v>0.0317759</v>
      </c>
      <c r="C88" s="67" t="n">
        <v>3.42931</v>
      </c>
      <c r="D88" s="67" t="n">
        <v>11.2557</v>
      </c>
      <c r="E88" s="68" t="n">
        <f aca="false">LOG('Table S3-(2)'!$D88/'Table S3-(2)'!$C88,2)</f>
        <v>1.71466555095023</v>
      </c>
    </row>
    <row r="89" customFormat="false" ht="16.5" hidden="false" customHeight="false" outlineLevel="0" collapsed="false">
      <c r="A89" s="66" t="s">
        <v>509</v>
      </c>
      <c r="B89" s="67" t="n">
        <v>0.611369</v>
      </c>
      <c r="C89" s="67" t="n">
        <v>0.544427</v>
      </c>
      <c r="D89" s="67" t="n">
        <v>1.78413</v>
      </c>
      <c r="E89" s="68" t="n">
        <f aca="false">LOG('Table S3-(2)'!$D89/'Table S3-(2)'!$C89,2)</f>
        <v>1.71241021863281</v>
      </c>
    </row>
    <row r="90" customFormat="false" ht="16.5" hidden="false" customHeight="false" outlineLevel="0" collapsed="false">
      <c r="A90" s="66" t="s">
        <v>510</v>
      </c>
      <c r="B90" s="67" t="n">
        <v>1.09908</v>
      </c>
      <c r="C90" s="67" t="n">
        <v>5.33703</v>
      </c>
      <c r="D90" s="67" t="n">
        <v>17.3531</v>
      </c>
      <c r="E90" s="68" t="n">
        <f aca="false">LOG('Table S3-(2)'!$D90/'Table S3-(2)'!$C90,2)</f>
        <v>1.70108438637823</v>
      </c>
    </row>
    <row r="91" customFormat="false" ht="16.5" hidden="false" customHeight="false" outlineLevel="0" collapsed="false">
      <c r="A91" s="66" t="s">
        <v>511</v>
      </c>
      <c r="B91" s="67" t="n">
        <v>4.97561</v>
      </c>
      <c r="C91" s="67" t="n">
        <v>98.7656</v>
      </c>
      <c r="D91" s="67" t="n">
        <v>319.604</v>
      </c>
      <c r="E91" s="68" t="n">
        <f aca="false">LOG('Table S3-(2)'!$D91/'Table S3-(2)'!$C91,2)</f>
        <v>1.69420491982901</v>
      </c>
    </row>
    <row r="92" customFormat="false" ht="16.5" hidden="false" customHeight="false" outlineLevel="0" collapsed="false">
      <c r="A92" s="66" t="s">
        <v>512</v>
      </c>
      <c r="B92" s="67" t="n">
        <v>0</v>
      </c>
      <c r="C92" s="67" t="n">
        <v>0.986161</v>
      </c>
      <c r="D92" s="67" t="n">
        <v>3.14055</v>
      </c>
      <c r="E92" s="68" t="n">
        <f aca="false">LOG('Table S3-(2)'!$D92/'Table S3-(2)'!$C92,2)</f>
        <v>1.67112213395524</v>
      </c>
    </row>
    <row r="93" customFormat="false" ht="16.5" hidden="false" customHeight="false" outlineLevel="0" collapsed="false">
      <c r="A93" s="66" t="s">
        <v>513</v>
      </c>
      <c r="B93" s="67" t="n">
        <v>0.0461408</v>
      </c>
      <c r="C93" s="67" t="n">
        <v>2.25734</v>
      </c>
      <c r="D93" s="67" t="n">
        <v>7.1865</v>
      </c>
      <c r="E93" s="68" t="n">
        <f aca="false">LOG('Table S3-(2)'!$D93/'Table S3-(2)'!$C93,2)</f>
        <v>1.67066558092032</v>
      </c>
    </row>
    <row r="94" customFormat="false" ht="16.5" hidden="false" customHeight="false" outlineLevel="0" collapsed="false">
      <c r="A94" s="66" t="s">
        <v>514</v>
      </c>
      <c r="B94" s="67" t="n">
        <v>0</v>
      </c>
      <c r="C94" s="67" t="n">
        <v>0.328916</v>
      </c>
      <c r="D94" s="67" t="n">
        <v>1.0455</v>
      </c>
      <c r="E94" s="68" t="n">
        <f aca="false">LOG('Table S3-(2)'!$D94/'Table S3-(2)'!$C94,2)</f>
        <v>1.66840196755546</v>
      </c>
    </row>
    <row r="95" customFormat="false" ht="16.5" hidden="false" customHeight="false" outlineLevel="0" collapsed="false">
      <c r="A95" s="66" t="s">
        <v>515</v>
      </c>
      <c r="B95" s="67" t="n">
        <v>0.153975</v>
      </c>
      <c r="C95" s="67" t="n">
        <v>0.481696</v>
      </c>
      <c r="D95" s="67" t="n">
        <v>1.52746</v>
      </c>
      <c r="E95" s="68" t="n">
        <f aca="false">LOG('Table S3-(2)'!$D95/'Table S3-(2)'!$C95,2)</f>
        <v>1.66493975134275</v>
      </c>
    </row>
    <row r="96" customFormat="false" ht="16.5" hidden="false" customHeight="false" outlineLevel="0" collapsed="false">
      <c r="A96" s="66" t="s">
        <v>516</v>
      </c>
      <c r="B96" s="67" t="n">
        <v>0.0156283</v>
      </c>
      <c r="C96" s="67" t="n">
        <v>0.223642</v>
      </c>
      <c r="D96" s="67" t="n">
        <v>0.708468</v>
      </c>
      <c r="E96" s="68" t="n">
        <f aca="false">LOG('Table S3-(2)'!$D96/'Table S3-(2)'!$C96,2)</f>
        <v>1.66351153917044</v>
      </c>
    </row>
    <row r="97" customFormat="false" ht="16.5" hidden="false" customHeight="false" outlineLevel="0" collapsed="false">
      <c r="A97" s="66" t="s">
        <v>517</v>
      </c>
      <c r="B97" s="67" t="n">
        <v>0.0431936</v>
      </c>
      <c r="C97" s="67" t="n">
        <v>1.31069</v>
      </c>
      <c r="D97" s="67" t="n">
        <v>4.14105</v>
      </c>
      <c r="E97" s="68" t="n">
        <f aca="false">LOG('Table S3-(2)'!$D97/'Table S3-(2)'!$C97,2)</f>
        <v>1.65967011773181</v>
      </c>
    </row>
    <row r="98" customFormat="false" ht="16.5" hidden="false" customHeight="false" outlineLevel="0" collapsed="false">
      <c r="A98" s="66" t="s">
        <v>518</v>
      </c>
      <c r="B98" s="67" t="n">
        <v>21.5424</v>
      </c>
      <c r="C98" s="67" t="n">
        <v>1921.35</v>
      </c>
      <c r="D98" s="67" t="n">
        <v>6015.12</v>
      </c>
      <c r="E98" s="68" t="n">
        <f aca="false">LOG('Table S3-(2)'!$D98/'Table S3-(2)'!$C98,2)</f>
        <v>1.6464731696193</v>
      </c>
    </row>
    <row r="99" customFormat="false" ht="16.5" hidden="false" customHeight="false" outlineLevel="0" collapsed="false">
      <c r="A99" s="66" t="s">
        <v>519</v>
      </c>
      <c r="B99" s="67" t="n">
        <v>0</v>
      </c>
      <c r="C99" s="67" t="n">
        <v>2.12566</v>
      </c>
      <c r="D99" s="67" t="n">
        <v>6.6462</v>
      </c>
      <c r="E99" s="68" t="n">
        <f aca="false">LOG('Table S3-(2)'!$D99/'Table S3-(2)'!$C99,2)</f>
        <v>1.64461885202905</v>
      </c>
    </row>
    <row r="100" customFormat="false" ht="16.5" hidden="false" customHeight="false" outlineLevel="0" collapsed="false">
      <c r="A100" s="66" t="s">
        <v>520</v>
      </c>
      <c r="B100" s="67" t="n">
        <v>10.0635</v>
      </c>
      <c r="C100" s="67" t="n">
        <v>13.6491</v>
      </c>
      <c r="D100" s="67" t="n">
        <v>42.6384</v>
      </c>
      <c r="E100" s="68" t="n">
        <f aca="false">LOG('Table S3-(2)'!$D100/'Table S3-(2)'!$C100,2)</f>
        <v>1.64334747692393</v>
      </c>
    </row>
    <row r="101" customFormat="false" ht="16.5" hidden="false" customHeight="false" outlineLevel="0" collapsed="false">
      <c r="A101" s="66" t="s">
        <v>521</v>
      </c>
      <c r="B101" s="67" t="n">
        <v>2.75145</v>
      </c>
      <c r="C101" s="67" t="n">
        <v>13.1109</v>
      </c>
      <c r="D101" s="67" t="n">
        <v>40.4873</v>
      </c>
      <c r="E101" s="68" t="n">
        <f aca="false">LOG('Table S3-(2)'!$D101/'Table S3-(2)'!$C101,2)</f>
        <v>1.62670271337359</v>
      </c>
    </row>
    <row r="102" customFormat="false" ht="16.5" hidden="false" customHeight="false" outlineLevel="0" collapsed="false">
      <c r="A102" s="66" t="s">
        <v>522</v>
      </c>
      <c r="B102" s="67" t="n">
        <v>0.141464</v>
      </c>
      <c r="C102" s="67" t="n">
        <v>0.40163</v>
      </c>
      <c r="D102" s="67" t="n">
        <v>1.2337</v>
      </c>
      <c r="E102" s="68" t="n">
        <f aca="false">LOG('Table S3-(2)'!$D102/'Table S3-(2)'!$C102,2)</f>
        <v>1.61905267419265</v>
      </c>
    </row>
    <row r="103" customFormat="false" ht="16.5" hidden="false" customHeight="false" outlineLevel="0" collapsed="false">
      <c r="A103" s="66" t="s">
        <v>523</v>
      </c>
      <c r="B103" s="67" t="n">
        <v>9.93591</v>
      </c>
      <c r="C103" s="67" t="n">
        <v>22.0861</v>
      </c>
      <c r="D103" s="67" t="n">
        <v>67.7086</v>
      </c>
      <c r="E103" s="68" t="n">
        <f aca="false">LOG('Table S3-(2)'!$D103/'Table S3-(2)'!$C103,2)</f>
        <v>1.61620040147154</v>
      </c>
    </row>
    <row r="104" customFormat="false" ht="16.5" hidden="false" customHeight="false" outlineLevel="0" collapsed="false">
      <c r="A104" s="66" t="s">
        <v>524</v>
      </c>
      <c r="B104" s="67" t="n">
        <v>0.269081</v>
      </c>
      <c r="C104" s="67" t="n">
        <v>0.358779</v>
      </c>
      <c r="D104" s="67" t="n">
        <v>1.09463</v>
      </c>
      <c r="E104" s="68" t="n">
        <f aca="false">LOG('Table S3-(2)'!$D104/'Table S3-(2)'!$C104,2)</f>
        <v>1.60927594722597</v>
      </c>
    </row>
    <row r="105" customFormat="false" ht="16.5" hidden="false" customHeight="false" outlineLevel="0" collapsed="false">
      <c r="A105" s="66" t="s">
        <v>525</v>
      </c>
      <c r="B105" s="67" t="n">
        <v>26.7355</v>
      </c>
      <c r="C105" s="67" t="n">
        <v>1588.3</v>
      </c>
      <c r="D105" s="67" t="n">
        <v>4737.53</v>
      </c>
      <c r="E105" s="68" t="n">
        <f aca="false">LOG('Table S3-(2)'!$D105/'Table S3-(2)'!$C105,2)</f>
        <v>1.57665164287404</v>
      </c>
    </row>
    <row r="106" customFormat="false" ht="16.5" hidden="false" customHeight="false" outlineLevel="0" collapsed="false">
      <c r="A106" s="66" t="s">
        <v>526</v>
      </c>
      <c r="B106" s="67" t="n">
        <v>73.2345</v>
      </c>
      <c r="C106" s="67" t="n">
        <v>589.315</v>
      </c>
      <c r="D106" s="67" t="n">
        <v>1756.67</v>
      </c>
      <c r="E106" s="68" t="n">
        <f aca="false">LOG('Table S3-(2)'!$D106/'Table S3-(2)'!$C106,2)</f>
        <v>1.57573230560942</v>
      </c>
    </row>
    <row r="107" customFormat="false" ht="16.5" hidden="false" customHeight="false" outlineLevel="0" collapsed="false">
      <c r="A107" s="66" t="s">
        <v>527</v>
      </c>
      <c r="B107" s="67" t="n">
        <v>0.135028</v>
      </c>
      <c r="C107" s="67" t="n">
        <v>2.53793</v>
      </c>
      <c r="D107" s="67" t="n">
        <v>7.47627</v>
      </c>
      <c r="E107" s="68" t="n">
        <f aca="false">LOG('Table S3-(2)'!$D107/'Table S3-(2)'!$C107,2)</f>
        <v>1.55866639390878</v>
      </c>
    </row>
    <row r="108" customFormat="false" ht="16.5" hidden="false" customHeight="false" outlineLevel="0" collapsed="false">
      <c r="A108" s="66" t="s">
        <v>528</v>
      </c>
      <c r="B108" s="67" t="n">
        <v>0.230041</v>
      </c>
      <c r="C108" s="67" t="n">
        <v>0.365693</v>
      </c>
      <c r="D108" s="67" t="n">
        <v>1.07669</v>
      </c>
      <c r="E108" s="68" t="n">
        <f aca="false">LOG('Table S3-(2)'!$D108/'Table S3-(2)'!$C108,2)</f>
        <v>1.55789801333192</v>
      </c>
    </row>
    <row r="109" customFormat="false" ht="16.5" hidden="false" customHeight="false" outlineLevel="0" collapsed="false">
      <c r="A109" s="66" t="s">
        <v>529</v>
      </c>
      <c r="B109" s="67" t="n">
        <v>0.230041</v>
      </c>
      <c r="C109" s="67" t="n">
        <v>0.365693</v>
      </c>
      <c r="D109" s="67" t="n">
        <v>1.07669</v>
      </c>
      <c r="E109" s="68" t="n">
        <f aca="false">LOG('Table S3-(2)'!$D109/'Table S3-(2)'!$C109,2)</f>
        <v>1.55789801333192</v>
      </c>
    </row>
    <row r="110" customFormat="false" ht="16.5" hidden="false" customHeight="false" outlineLevel="0" collapsed="false">
      <c r="A110" s="66" t="s">
        <v>530</v>
      </c>
      <c r="B110" s="67" t="n">
        <v>2.94647</v>
      </c>
      <c r="C110" s="67" t="n">
        <v>3.15174</v>
      </c>
      <c r="D110" s="67" t="n">
        <v>9.26684</v>
      </c>
      <c r="E110" s="68" t="n">
        <f aca="false">LOG('Table S3-(2)'!$D110/'Table S3-(2)'!$C110,2)</f>
        <v>1.55592893667195</v>
      </c>
    </row>
    <row r="111" customFormat="false" ht="16.5" hidden="false" customHeight="false" outlineLevel="0" collapsed="false">
      <c r="A111" s="66" t="s">
        <v>531</v>
      </c>
      <c r="B111" s="67" t="n">
        <v>0.0400919</v>
      </c>
      <c r="C111" s="67" t="n">
        <v>0.262759</v>
      </c>
      <c r="D111" s="67" t="n">
        <v>0.770076</v>
      </c>
      <c r="E111" s="68" t="n">
        <f aca="false">LOG('Table S3-(2)'!$D111/'Table S3-(2)'!$C111,2)</f>
        <v>1.55126065454732</v>
      </c>
    </row>
    <row r="112" customFormat="false" ht="16.5" hidden="false" customHeight="false" outlineLevel="0" collapsed="false">
      <c r="A112" s="66" t="s">
        <v>532</v>
      </c>
      <c r="B112" s="67" t="n">
        <v>0</v>
      </c>
      <c r="C112" s="67" t="n">
        <v>0.307739</v>
      </c>
      <c r="D112" s="67" t="n">
        <v>0.89987</v>
      </c>
      <c r="E112" s="68" t="n">
        <f aca="false">LOG('Table S3-(2)'!$D112/'Table S3-(2)'!$C112,2)</f>
        <v>1.54800930799767</v>
      </c>
    </row>
    <row r="113" customFormat="false" ht="16.5" hidden="false" customHeight="false" outlineLevel="0" collapsed="false">
      <c r="A113" s="66" t="s">
        <v>533</v>
      </c>
      <c r="B113" s="67" t="n">
        <v>1.79858</v>
      </c>
      <c r="C113" s="67" t="n">
        <v>1.51643</v>
      </c>
      <c r="D113" s="67" t="n">
        <v>4.40486</v>
      </c>
      <c r="E113" s="68" t="n">
        <f aca="false">LOG('Table S3-(2)'!$D113/'Table S3-(2)'!$C113,2)</f>
        <v>1.53841726340607</v>
      </c>
    </row>
    <row r="114" customFormat="false" ht="16.5" hidden="false" customHeight="false" outlineLevel="0" collapsed="false">
      <c r="A114" s="66" t="s">
        <v>534</v>
      </c>
      <c r="B114" s="67" t="n">
        <v>0.0369963</v>
      </c>
      <c r="C114" s="67" t="n">
        <v>0.233074</v>
      </c>
      <c r="D114" s="67" t="n">
        <v>0.674941</v>
      </c>
      <c r="E114" s="68" t="n">
        <f aca="false">LOG('Table S3-(2)'!$D114/'Table S3-(2)'!$C114,2)</f>
        <v>1.5339733172929</v>
      </c>
    </row>
    <row r="115" customFormat="false" ht="16.5" hidden="false" customHeight="false" outlineLevel="0" collapsed="false">
      <c r="A115" s="66" t="s">
        <v>535</v>
      </c>
      <c r="B115" s="67" t="n">
        <v>4.68285</v>
      </c>
      <c r="C115" s="67" t="n">
        <v>4.69424</v>
      </c>
      <c r="D115" s="67" t="n">
        <v>13.5133</v>
      </c>
      <c r="E115" s="68" t="n">
        <f aca="false">LOG('Table S3-(2)'!$D115/'Table S3-(2)'!$C115,2)</f>
        <v>1.52541652059557</v>
      </c>
    </row>
    <row r="116" customFormat="false" ht="16.5" hidden="false" customHeight="false" outlineLevel="0" collapsed="false">
      <c r="A116" s="66" t="s">
        <v>536</v>
      </c>
      <c r="B116" s="67" t="n">
        <v>0.262901</v>
      </c>
      <c r="C116" s="67" t="n">
        <v>0.858726</v>
      </c>
      <c r="D116" s="67" t="n">
        <v>2.46807</v>
      </c>
      <c r="E116" s="68" t="n">
        <f aca="false">LOG('Table S3-(2)'!$D116/'Table S3-(2)'!$C116,2)</f>
        <v>1.52311353451576</v>
      </c>
    </row>
    <row r="117" customFormat="false" ht="16.5" hidden="false" customHeight="false" outlineLevel="0" collapsed="false">
      <c r="A117" s="66" t="s">
        <v>537</v>
      </c>
      <c r="B117" s="67" t="n">
        <v>6.5091</v>
      </c>
      <c r="C117" s="67" t="n">
        <v>13.0514</v>
      </c>
      <c r="D117" s="67" t="n">
        <v>36.8795</v>
      </c>
      <c r="E117" s="68" t="n">
        <f aca="false">LOG('Table S3-(2)'!$D117/'Table S3-(2)'!$C117,2)</f>
        <v>1.49861452594452</v>
      </c>
    </row>
    <row r="118" customFormat="false" ht="16.5" hidden="false" customHeight="false" outlineLevel="0" collapsed="false">
      <c r="A118" s="66" t="s">
        <v>538</v>
      </c>
      <c r="B118" s="67" t="n">
        <v>0.524831</v>
      </c>
      <c r="C118" s="67" t="n">
        <v>15.5847</v>
      </c>
      <c r="D118" s="67" t="n">
        <v>43.9385</v>
      </c>
      <c r="E118" s="68" t="n">
        <f aca="false">LOG('Table S3-(2)'!$D118/'Table S3-(2)'!$C118,2)</f>
        <v>1.49535523511817</v>
      </c>
    </row>
    <row r="119" customFormat="false" ht="16.5" hidden="false" customHeight="false" outlineLevel="0" collapsed="false">
      <c r="A119" s="66" t="s">
        <v>539</v>
      </c>
      <c r="B119" s="67" t="n">
        <v>0.522718</v>
      </c>
      <c r="C119" s="67" t="n">
        <v>0.430705</v>
      </c>
      <c r="D119" s="67" t="n">
        <v>1.21386</v>
      </c>
      <c r="E119" s="68" t="n">
        <f aca="false">LOG('Table S3-(2)'!$D119/'Table S3-(2)'!$C119,2)</f>
        <v>1.49483006174689</v>
      </c>
    </row>
    <row r="120" customFormat="false" ht="16.5" hidden="false" customHeight="false" outlineLevel="0" collapsed="false">
      <c r="A120" s="66" t="s">
        <v>540</v>
      </c>
      <c r="B120" s="67" t="n">
        <v>0.246289</v>
      </c>
      <c r="C120" s="67" t="n">
        <v>0.384853</v>
      </c>
      <c r="D120" s="67" t="n">
        <v>1.07146</v>
      </c>
      <c r="E120" s="68" t="n">
        <f aca="false">LOG('Table S3-(2)'!$D120/'Table S3-(2)'!$C120,2)</f>
        <v>1.47719859345055</v>
      </c>
    </row>
    <row r="121" customFormat="false" ht="16.5" hidden="false" customHeight="false" outlineLevel="0" collapsed="false">
      <c r="A121" s="66" t="s">
        <v>541</v>
      </c>
      <c r="B121" s="67" t="n">
        <v>0.164384</v>
      </c>
      <c r="C121" s="67" t="n">
        <v>0.402377</v>
      </c>
      <c r="D121" s="67" t="n">
        <v>1.12004</v>
      </c>
      <c r="E121" s="68" t="n">
        <f aca="false">LOG('Table S3-(2)'!$D121/'Table S3-(2)'!$C121,2)</f>
        <v>1.47693050848994</v>
      </c>
    </row>
    <row r="122" customFormat="false" ht="16.5" hidden="false" customHeight="false" outlineLevel="0" collapsed="false">
      <c r="A122" s="66" t="s">
        <v>542</v>
      </c>
      <c r="B122" s="67" t="n">
        <v>0</v>
      </c>
      <c r="C122" s="67" t="n">
        <v>1.8401</v>
      </c>
      <c r="D122" s="67" t="n">
        <v>5.10396</v>
      </c>
      <c r="E122" s="68" t="n">
        <f aca="false">LOG('Table S3-(2)'!$D122/'Table S3-(2)'!$C122,2)</f>
        <v>1.4718328511801</v>
      </c>
    </row>
    <row r="123" customFormat="false" ht="16.5" hidden="false" customHeight="false" outlineLevel="0" collapsed="false">
      <c r="A123" s="66" t="s">
        <v>543</v>
      </c>
      <c r="B123" s="67" t="n">
        <v>0.204347</v>
      </c>
      <c r="C123" s="67" t="n">
        <v>0.435421</v>
      </c>
      <c r="D123" s="67" t="n">
        <v>1.19901</v>
      </c>
      <c r="E123" s="68" t="n">
        <f aca="false">LOG('Table S3-(2)'!$D123/'Table S3-(2)'!$C123,2)</f>
        <v>1.46136079686485</v>
      </c>
    </row>
    <row r="124" customFormat="false" ht="16.5" hidden="false" customHeight="false" outlineLevel="0" collapsed="false">
      <c r="A124" s="66" t="s">
        <v>544</v>
      </c>
      <c r="B124" s="67" t="n">
        <v>0</v>
      </c>
      <c r="C124" s="67" t="n">
        <v>100.822</v>
      </c>
      <c r="D124" s="67" t="n">
        <v>277.532</v>
      </c>
      <c r="E124" s="68" t="n">
        <f aca="false">LOG('Table S3-(2)'!$D124/'Table S3-(2)'!$C124,2)</f>
        <v>1.46084364830558</v>
      </c>
    </row>
    <row r="125" customFormat="false" ht="16.5" hidden="false" customHeight="false" outlineLevel="0" collapsed="false">
      <c r="A125" s="66" t="s">
        <v>545</v>
      </c>
      <c r="B125" s="67" t="n">
        <v>0.162698</v>
      </c>
      <c r="C125" s="67" t="n">
        <v>0.457098</v>
      </c>
      <c r="D125" s="67" t="n">
        <v>1.25125</v>
      </c>
      <c r="E125" s="68" t="n">
        <f aca="false">LOG('Table S3-(2)'!$D125/'Table S3-(2)'!$C125,2)</f>
        <v>1.45279465740308</v>
      </c>
    </row>
    <row r="126" customFormat="false" ht="16.5" hidden="false" customHeight="false" outlineLevel="0" collapsed="false">
      <c r="A126" s="66" t="s">
        <v>546</v>
      </c>
      <c r="B126" s="67" t="n">
        <v>0.0136612</v>
      </c>
      <c r="C126" s="67" t="n">
        <v>2.59889</v>
      </c>
      <c r="D126" s="67" t="n">
        <v>7.05819</v>
      </c>
      <c r="E126" s="68" t="n">
        <f aca="false">LOG('Table S3-(2)'!$D126/'Table S3-(2)'!$C126,2)</f>
        <v>1.44140269473222</v>
      </c>
    </row>
    <row r="127" customFormat="false" ht="16.5" hidden="false" customHeight="false" outlineLevel="0" collapsed="false">
      <c r="A127" s="66" t="s">
        <v>547</v>
      </c>
      <c r="B127" s="67" t="n">
        <v>0.0192555</v>
      </c>
      <c r="C127" s="67" t="n">
        <v>1.60022</v>
      </c>
      <c r="D127" s="67" t="n">
        <v>4.33187</v>
      </c>
      <c r="E127" s="68" t="n">
        <f aca="false">LOG('Table S3-(2)'!$D127/'Table S3-(2)'!$C127,2)</f>
        <v>1.43671968608007</v>
      </c>
    </row>
    <row r="128" customFormat="false" ht="16.5" hidden="false" customHeight="false" outlineLevel="0" collapsed="false">
      <c r="A128" s="66" t="s">
        <v>548</v>
      </c>
      <c r="B128" s="67" t="n">
        <v>0.409661</v>
      </c>
      <c r="C128" s="67" t="n">
        <v>3.93458</v>
      </c>
      <c r="D128" s="67" t="n">
        <v>10.6348</v>
      </c>
      <c r="E128" s="68" t="n">
        <f aca="false">LOG('Table S3-(2)'!$D128/'Table S3-(2)'!$C128,2)</f>
        <v>1.43451135457845</v>
      </c>
    </row>
    <row r="129" customFormat="false" ht="16.5" hidden="false" customHeight="false" outlineLevel="0" collapsed="false">
      <c r="A129" s="66" t="s">
        <v>549</v>
      </c>
      <c r="B129" s="67" t="n">
        <v>0.269235</v>
      </c>
      <c r="C129" s="67" t="n">
        <v>173.02</v>
      </c>
      <c r="D129" s="67" t="n">
        <v>466</v>
      </c>
      <c r="E129" s="68" t="n">
        <f aca="false">LOG('Table S3-(2)'!$D129/'Table S3-(2)'!$C129,2)</f>
        <v>1.42939114110374</v>
      </c>
    </row>
    <row r="130" customFormat="false" ht="16.5" hidden="false" customHeight="false" outlineLevel="0" collapsed="false">
      <c r="A130" s="66" t="s">
        <v>550</v>
      </c>
      <c r="B130" s="67" t="n">
        <v>0</v>
      </c>
      <c r="C130" s="67" t="n">
        <v>0.379838</v>
      </c>
      <c r="D130" s="67" t="n">
        <v>1.01667</v>
      </c>
      <c r="E130" s="68" t="n">
        <f aca="false">LOG('Table S3-(2)'!$D130/'Table S3-(2)'!$C130,2)</f>
        <v>1.42039532323944</v>
      </c>
    </row>
    <row r="131" customFormat="false" ht="16.5" hidden="false" customHeight="false" outlineLevel="0" collapsed="false">
      <c r="A131" s="66" t="s">
        <v>551</v>
      </c>
      <c r="B131" s="67" t="n">
        <v>0.0937766</v>
      </c>
      <c r="C131" s="67" t="n">
        <v>0.819622</v>
      </c>
      <c r="D131" s="67" t="n">
        <v>2.1725</v>
      </c>
      <c r="E131" s="68" t="n">
        <f aca="false">LOG('Table S3-(2)'!$D131/'Table S3-(2)'!$C131,2)</f>
        <v>1.40632556275488</v>
      </c>
    </row>
    <row r="132" customFormat="false" ht="16.5" hidden="false" customHeight="false" outlineLevel="0" collapsed="false">
      <c r="A132" s="66" t="s">
        <v>552</v>
      </c>
      <c r="B132" s="67" t="n">
        <v>48.2663</v>
      </c>
      <c r="C132" s="67" t="n">
        <v>61.1775</v>
      </c>
      <c r="D132" s="67" t="n">
        <v>161.042</v>
      </c>
      <c r="E132" s="68" t="n">
        <f aca="false">LOG('Table S3-(2)'!$D132/'Table S3-(2)'!$C132,2)</f>
        <v>1.39636393656905</v>
      </c>
    </row>
    <row r="133" customFormat="false" ht="16.5" hidden="false" customHeight="false" outlineLevel="0" collapsed="false">
      <c r="A133" s="66" t="s">
        <v>553</v>
      </c>
      <c r="B133" s="67" t="n">
        <v>0.0852596</v>
      </c>
      <c r="C133" s="67" t="n">
        <v>5.62624</v>
      </c>
      <c r="D133" s="67" t="n">
        <v>14.7701</v>
      </c>
      <c r="E133" s="68" t="n">
        <f aca="false">LOG('Table S3-(2)'!$D133/'Table S3-(2)'!$C133,2)</f>
        <v>1.39243659330874</v>
      </c>
    </row>
    <row r="134" customFormat="false" ht="16.5" hidden="false" customHeight="false" outlineLevel="0" collapsed="false">
      <c r="A134" s="66" t="s">
        <v>554</v>
      </c>
      <c r="B134" s="67" t="n">
        <v>3.92347</v>
      </c>
      <c r="C134" s="67" t="n">
        <v>10.3008</v>
      </c>
      <c r="D134" s="67" t="n">
        <v>26.9244</v>
      </c>
      <c r="E134" s="68" t="n">
        <f aca="false">LOG('Table S3-(2)'!$D134/'Table S3-(2)'!$C134,2)</f>
        <v>1.38615780817729</v>
      </c>
    </row>
    <row r="135" customFormat="false" ht="16.5" hidden="false" customHeight="false" outlineLevel="0" collapsed="false">
      <c r="A135" s="66" t="s">
        <v>555</v>
      </c>
      <c r="B135" s="67" t="n">
        <v>0.0701652</v>
      </c>
      <c r="C135" s="67" t="n">
        <v>6.56991</v>
      </c>
      <c r="D135" s="67" t="n">
        <v>17.1641</v>
      </c>
      <c r="E135" s="68" t="n">
        <f aca="false">LOG('Table S3-(2)'!$D135/'Table S3-(2)'!$C135,2)</f>
        <v>1.38544869894981</v>
      </c>
    </row>
    <row r="136" customFormat="false" ht="16.5" hidden="false" customHeight="false" outlineLevel="0" collapsed="false">
      <c r="A136" s="66" t="s">
        <v>556</v>
      </c>
      <c r="B136" s="67" t="n">
        <v>2.34234</v>
      </c>
      <c r="C136" s="67" t="n">
        <v>11.8422</v>
      </c>
      <c r="D136" s="67" t="n">
        <v>30.9247</v>
      </c>
      <c r="E136" s="68" t="n">
        <f aca="false">LOG('Table S3-(2)'!$D136/'Table S3-(2)'!$C136,2)</f>
        <v>1.3848224753087</v>
      </c>
    </row>
    <row r="137" customFormat="false" ht="16.5" hidden="false" customHeight="false" outlineLevel="0" collapsed="false">
      <c r="A137" s="66" t="s">
        <v>557</v>
      </c>
      <c r="B137" s="67" t="n">
        <v>2.66893</v>
      </c>
      <c r="C137" s="67" t="n">
        <v>6.89762</v>
      </c>
      <c r="D137" s="67" t="n">
        <v>17.9128</v>
      </c>
      <c r="E137" s="68" t="n">
        <f aca="false">LOG('Table S3-(2)'!$D137/'Table S3-(2)'!$C137,2)</f>
        <v>1.37682031074302</v>
      </c>
    </row>
    <row r="138" customFormat="false" ht="16.5" hidden="false" customHeight="false" outlineLevel="0" collapsed="false">
      <c r="A138" s="66" t="s">
        <v>558</v>
      </c>
      <c r="B138" s="67" t="n">
        <v>4.38799</v>
      </c>
      <c r="C138" s="67" t="n">
        <v>12.3754</v>
      </c>
      <c r="D138" s="67" t="n">
        <v>32.0383</v>
      </c>
      <c r="E138" s="68" t="n">
        <f aca="false">LOG('Table S3-(2)'!$D138/'Table S3-(2)'!$C138,2)</f>
        <v>1.37232244122053</v>
      </c>
    </row>
    <row r="139" customFormat="false" ht="16.5" hidden="false" customHeight="false" outlineLevel="0" collapsed="false">
      <c r="A139" s="66" t="s">
        <v>559</v>
      </c>
      <c r="B139" s="67" t="n">
        <v>0.113999</v>
      </c>
      <c r="C139" s="67" t="n">
        <v>0.309618</v>
      </c>
      <c r="D139" s="67" t="n">
        <v>0.792344</v>
      </c>
      <c r="E139" s="68" t="n">
        <f aca="false">LOG('Table S3-(2)'!$D139/'Table S3-(2)'!$C139,2)</f>
        <v>1.35563757271502</v>
      </c>
    </row>
    <row r="140" customFormat="false" ht="16.5" hidden="false" customHeight="false" outlineLevel="0" collapsed="false">
      <c r="A140" s="66" t="s">
        <v>560</v>
      </c>
      <c r="B140" s="67" t="n">
        <v>3.64424</v>
      </c>
      <c r="C140" s="67" t="n">
        <v>3.74483</v>
      </c>
      <c r="D140" s="67" t="n">
        <v>9.58085</v>
      </c>
      <c r="E140" s="68" t="n">
        <f aca="false">LOG('Table S3-(2)'!$D140/'Table S3-(2)'!$C140,2)</f>
        <v>1.35525342788112</v>
      </c>
    </row>
    <row r="141" customFormat="false" ht="16.5" hidden="false" customHeight="false" outlineLevel="0" collapsed="false">
      <c r="A141" s="66" t="s">
        <v>561</v>
      </c>
      <c r="B141" s="67" t="n">
        <v>0.0999027</v>
      </c>
      <c r="C141" s="67" t="n">
        <v>0.490401</v>
      </c>
      <c r="D141" s="67" t="n">
        <v>1.24918</v>
      </c>
      <c r="E141" s="68" t="n">
        <f aca="false">LOG('Table S3-(2)'!$D141/'Table S3-(2)'!$C141,2)</f>
        <v>1.34894755037051</v>
      </c>
    </row>
    <row r="142" customFormat="false" ht="16.5" hidden="false" customHeight="false" outlineLevel="0" collapsed="false">
      <c r="A142" s="66" t="s">
        <v>562</v>
      </c>
      <c r="B142" s="67" t="n">
        <v>82.3849</v>
      </c>
      <c r="C142" s="67" t="n">
        <v>67.6306</v>
      </c>
      <c r="D142" s="67" t="n">
        <v>171.992</v>
      </c>
      <c r="E142" s="68" t="n">
        <f aca="false">LOG('Table S3-(2)'!$D142/'Table S3-(2)'!$C142,2)</f>
        <v>1.34659340314979</v>
      </c>
    </row>
    <row r="143" customFormat="false" ht="16.5" hidden="false" customHeight="false" outlineLevel="0" collapsed="false">
      <c r="A143" s="66" t="s">
        <v>563</v>
      </c>
      <c r="B143" s="67" t="n">
        <v>2.50565</v>
      </c>
      <c r="C143" s="67" t="n">
        <v>2.0884</v>
      </c>
      <c r="D143" s="67" t="n">
        <v>5.30823</v>
      </c>
      <c r="E143" s="68" t="n">
        <f aca="false">LOG('Table S3-(2)'!$D143/'Table S3-(2)'!$C143,2)</f>
        <v>1.34583281871645</v>
      </c>
    </row>
    <row r="144" customFormat="false" ht="16.5" hidden="false" customHeight="false" outlineLevel="0" collapsed="false">
      <c r="A144" s="66" t="s">
        <v>564</v>
      </c>
      <c r="B144" s="67" t="n">
        <v>1.61427</v>
      </c>
      <c r="C144" s="67" t="n">
        <v>5.46734</v>
      </c>
      <c r="D144" s="67" t="n">
        <v>13.8139</v>
      </c>
      <c r="E144" s="68" t="n">
        <f aca="false">LOG('Table S3-(2)'!$D144/'Table S3-(2)'!$C144,2)</f>
        <v>1.33720968402424</v>
      </c>
    </row>
    <row r="145" customFormat="false" ht="16.5" hidden="false" customHeight="false" outlineLevel="0" collapsed="false">
      <c r="A145" s="66" t="s">
        <v>565</v>
      </c>
      <c r="B145" s="67" t="n">
        <v>0.084391</v>
      </c>
      <c r="C145" s="67" t="n">
        <v>2.29761</v>
      </c>
      <c r="D145" s="67" t="n">
        <v>5.77559</v>
      </c>
      <c r="E145" s="68" t="n">
        <f aca="false">LOG('Table S3-(2)'!$D145/'Table S3-(2)'!$C145,2)</f>
        <v>1.32983439782149</v>
      </c>
    </row>
    <row r="146" customFormat="false" ht="16.5" hidden="false" customHeight="false" outlineLevel="0" collapsed="false">
      <c r="A146" s="66" t="s">
        <v>566</v>
      </c>
      <c r="B146" s="67" t="n">
        <v>87.4738</v>
      </c>
      <c r="C146" s="67" t="n">
        <v>92.1555</v>
      </c>
      <c r="D146" s="67" t="n">
        <v>231.265</v>
      </c>
      <c r="E146" s="68" t="n">
        <f aca="false">LOG('Table S3-(2)'!$D146/'Table S3-(2)'!$C146,2)</f>
        <v>1.32740476673373</v>
      </c>
    </row>
    <row r="147" customFormat="false" ht="16.5" hidden="false" customHeight="false" outlineLevel="0" collapsed="false">
      <c r="A147" s="66" t="s">
        <v>567</v>
      </c>
      <c r="B147" s="67" t="n">
        <v>12.4078</v>
      </c>
      <c r="C147" s="67" t="n">
        <v>10.0222</v>
      </c>
      <c r="D147" s="67" t="n">
        <v>25.1397</v>
      </c>
      <c r="E147" s="68" t="n">
        <f aca="false">LOG('Table S3-(2)'!$D147/'Table S3-(2)'!$C147,2)</f>
        <v>1.32676820056998</v>
      </c>
    </row>
    <row r="148" customFormat="false" ht="16.5" hidden="false" customHeight="false" outlineLevel="0" collapsed="false">
      <c r="A148" s="66" t="s">
        <v>568</v>
      </c>
      <c r="B148" s="67" t="n">
        <v>144.778</v>
      </c>
      <c r="C148" s="67" t="n">
        <v>201.972</v>
      </c>
      <c r="D148" s="67" t="n">
        <v>506.157</v>
      </c>
      <c r="E148" s="68" t="n">
        <f aca="false">LOG('Table S3-(2)'!$D148/'Table S3-(2)'!$C148,2)</f>
        <v>1.32542964853043</v>
      </c>
    </row>
    <row r="149" customFormat="false" ht="16.5" hidden="false" customHeight="false" outlineLevel="0" collapsed="false">
      <c r="A149" s="66" t="s">
        <v>569</v>
      </c>
      <c r="B149" s="67" t="n">
        <v>0.0740968</v>
      </c>
      <c r="C149" s="67" t="n">
        <v>0.924719</v>
      </c>
      <c r="D149" s="67" t="n">
        <v>2.31104</v>
      </c>
      <c r="E149" s="68" t="n">
        <f aca="false">LOG('Table S3-(2)'!$D149/'Table S3-(2)'!$C149,2)</f>
        <v>1.32145529371135</v>
      </c>
    </row>
    <row r="150" customFormat="false" ht="16.5" hidden="false" customHeight="false" outlineLevel="0" collapsed="false">
      <c r="A150" s="66" t="s">
        <v>570</v>
      </c>
      <c r="B150" s="67" t="n">
        <v>0.640696</v>
      </c>
      <c r="C150" s="67" t="n">
        <v>6.17746</v>
      </c>
      <c r="D150" s="67" t="n">
        <v>15.2455</v>
      </c>
      <c r="E150" s="68" t="n">
        <f aca="false">LOG('Table S3-(2)'!$D150/'Table S3-(2)'!$C150,2)</f>
        <v>1.30329779753675</v>
      </c>
    </row>
    <row r="151" customFormat="false" ht="16.5" hidden="false" customHeight="false" outlineLevel="0" collapsed="false">
      <c r="A151" s="66" t="s">
        <v>571</v>
      </c>
      <c r="B151" s="67" t="n">
        <v>0.34338</v>
      </c>
      <c r="C151" s="67" t="n">
        <v>0.313638</v>
      </c>
      <c r="D151" s="67" t="n">
        <v>0.769128</v>
      </c>
      <c r="E151" s="68" t="n">
        <f aca="false">LOG('Table S3-(2)'!$D151/'Table S3-(2)'!$C151,2)</f>
        <v>1.29412334947392</v>
      </c>
    </row>
    <row r="152" customFormat="false" ht="16.5" hidden="false" customHeight="false" outlineLevel="0" collapsed="false">
      <c r="A152" s="66" t="s">
        <v>572</v>
      </c>
      <c r="B152" s="67" t="n">
        <v>0.0482585</v>
      </c>
      <c r="C152" s="67" t="n">
        <v>0.328767</v>
      </c>
      <c r="D152" s="67" t="n">
        <v>0.805512</v>
      </c>
      <c r="E152" s="68" t="n">
        <f aca="false">LOG('Table S3-(2)'!$D152/'Table S3-(2)'!$C152,2)</f>
        <v>1.29284058571754</v>
      </c>
    </row>
    <row r="153" customFormat="false" ht="16.5" hidden="false" customHeight="false" outlineLevel="0" collapsed="false">
      <c r="A153" s="66" t="s">
        <v>573</v>
      </c>
      <c r="B153" s="67" t="n">
        <v>9.87572</v>
      </c>
      <c r="C153" s="67" t="n">
        <v>12.8114</v>
      </c>
      <c r="D153" s="67" t="n">
        <v>31.2023</v>
      </c>
      <c r="E153" s="68" t="n">
        <f aca="false">LOG('Table S3-(2)'!$D153/'Table S3-(2)'!$C153,2)</f>
        <v>1.28422423903329</v>
      </c>
    </row>
    <row r="154" customFormat="false" ht="16.5" hidden="false" customHeight="false" outlineLevel="0" collapsed="false">
      <c r="A154" s="66" t="s">
        <v>574</v>
      </c>
      <c r="B154" s="67" t="n">
        <v>2.16272</v>
      </c>
      <c r="C154" s="67" t="n">
        <v>2.5056</v>
      </c>
      <c r="D154" s="67" t="n">
        <v>6.03546</v>
      </c>
      <c r="E154" s="68" t="n">
        <f aca="false">LOG('Table S3-(2)'!$D154/'Table S3-(2)'!$C154,2)</f>
        <v>1.26830761420442</v>
      </c>
    </row>
    <row r="155" customFormat="false" ht="16.5" hidden="false" customHeight="false" outlineLevel="0" collapsed="false">
      <c r="A155" s="66" t="s">
        <v>575</v>
      </c>
      <c r="B155" s="67" t="n">
        <v>0</v>
      </c>
      <c r="C155" s="67" t="n">
        <v>1.33919</v>
      </c>
      <c r="D155" s="67" t="n">
        <v>3.21178</v>
      </c>
      <c r="E155" s="68" t="n">
        <f aca="false">LOG('Table S3-(2)'!$D155/'Table S3-(2)'!$C155,2)</f>
        <v>1.26201241459394</v>
      </c>
    </row>
    <row r="156" customFormat="false" ht="16.5" hidden="false" customHeight="false" outlineLevel="0" collapsed="false">
      <c r="A156" s="66" t="s">
        <v>576</v>
      </c>
      <c r="B156" s="67" t="n">
        <v>0</v>
      </c>
      <c r="C156" s="67" t="n">
        <v>0.923069</v>
      </c>
      <c r="D156" s="67" t="n">
        <v>2.20925</v>
      </c>
      <c r="E156" s="68" t="n">
        <f aca="false">LOG('Table S3-(2)'!$D156/'Table S3-(2)'!$C156,2)</f>
        <v>1.25904628473665</v>
      </c>
    </row>
    <row r="157" customFormat="false" ht="16.5" hidden="false" customHeight="false" outlineLevel="0" collapsed="false">
      <c r="A157" s="66" t="s">
        <v>577</v>
      </c>
      <c r="B157" s="67" t="n">
        <v>13.9471</v>
      </c>
      <c r="C157" s="67" t="n">
        <v>97.1883</v>
      </c>
      <c r="D157" s="67" t="n">
        <v>231.854</v>
      </c>
      <c r="E157" s="68" t="n">
        <f aca="false">LOG('Table S3-(2)'!$D157/'Table S3-(2)'!$C157,2)</f>
        <v>1.2543620658881</v>
      </c>
    </row>
    <row r="158" customFormat="false" ht="16.5" hidden="false" customHeight="false" outlineLevel="0" collapsed="false">
      <c r="A158" s="66" t="s">
        <v>578</v>
      </c>
      <c r="B158" s="67" t="n">
        <v>0.606776</v>
      </c>
      <c r="C158" s="67" t="n">
        <v>0.984421</v>
      </c>
      <c r="D158" s="67" t="n">
        <v>2.33756</v>
      </c>
      <c r="E158" s="68" t="n">
        <f aca="false">LOG('Table S3-(2)'!$D158/'Table S3-(2)'!$C158,2)</f>
        <v>1.24765605697636</v>
      </c>
    </row>
    <row r="159" customFormat="false" ht="16.5" hidden="false" customHeight="false" outlineLevel="0" collapsed="false">
      <c r="A159" s="66" t="s">
        <v>579</v>
      </c>
      <c r="B159" s="67" t="n">
        <v>0.0803925</v>
      </c>
      <c r="C159" s="67" t="n">
        <v>0.364057</v>
      </c>
      <c r="D159" s="67" t="n">
        <v>0.860441</v>
      </c>
      <c r="E159" s="68" t="n">
        <f aca="false">LOG('Table S3-(2)'!$D159/'Table S3-(2)'!$C159,2)</f>
        <v>1.24091192152625</v>
      </c>
    </row>
    <row r="160" customFormat="false" ht="16.5" hidden="false" customHeight="false" outlineLevel="0" collapsed="false">
      <c r="A160" s="66" t="s">
        <v>580</v>
      </c>
      <c r="B160" s="67" t="n">
        <v>0.106625</v>
      </c>
      <c r="C160" s="67" t="n">
        <v>0.567025</v>
      </c>
      <c r="D160" s="67" t="n">
        <v>1.33911</v>
      </c>
      <c r="E160" s="68" t="n">
        <f aca="false">LOG('Table S3-(2)'!$D160/'Table S3-(2)'!$C160,2)</f>
        <v>1.23979022466067</v>
      </c>
    </row>
    <row r="161" customFormat="false" ht="16.5" hidden="false" customHeight="false" outlineLevel="0" collapsed="false">
      <c r="A161" s="66" t="s">
        <v>581</v>
      </c>
      <c r="B161" s="67" t="n">
        <v>112.261</v>
      </c>
      <c r="C161" s="67" t="n">
        <v>182.053</v>
      </c>
      <c r="D161" s="67" t="n">
        <v>429.131</v>
      </c>
      <c r="E161" s="68" t="n">
        <f aca="false">LOG('Table S3-(2)'!$D161/'Table S3-(2)'!$C161,2)</f>
        <v>1.23705960897434</v>
      </c>
    </row>
    <row r="162" customFormat="false" ht="16.5" hidden="false" customHeight="false" outlineLevel="0" collapsed="false">
      <c r="A162" s="66" t="s">
        <v>582</v>
      </c>
      <c r="B162" s="67" t="n">
        <v>0.079538</v>
      </c>
      <c r="C162" s="67" t="n">
        <v>0.973446</v>
      </c>
      <c r="D162" s="67" t="n">
        <v>2.28936</v>
      </c>
      <c r="E162" s="68" t="n">
        <f aca="false">LOG('Table S3-(2)'!$D162/'Table S3-(2)'!$C162,2)</f>
        <v>1.23377148774414</v>
      </c>
    </row>
    <row r="163" customFormat="false" ht="16.5" hidden="false" customHeight="false" outlineLevel="0" collapsed="false">
      <c r="A163" s="66" t="s">
        <v>583</v>
      </c>
      <c r="B163" s="67" t="n">
        <v>16.2236</v>
      </c>
      <c r="C163" s="67" t="n">
        <v>26.1903</v>
      </c>
      <c r="D163" s="67" t="n">
        <v>61.4675</v>
      </c>
      <c r="E163" s="68" t="n">
        <f aca="false">LOG('Table S3-(2)'!$D163/'Table S3-(2)'!$C163,2)</f>
        <v>1.23079122380517</v>
      </c>
    </row>
    <row r="164" customFormat="false" ht="16.5" hidden="false" customHeight="false" outlineLevel="0" collapsed="false">
      <c r="A164" s="66" t="s">
        <v>584</v>
      </c>
      <c r="B164" s="67" t="n">
        <v>0.0353885</v>
      </c>
      <c r="C164" s="67" t="n">
        <v>0.865823</v>
      </c>
      <c r="D164" s="67" t="n">
        <v>2.02938</v>
      </c>
      <c r="E164" s="68" t="n">
        <f aca="false">LOG('Table S3-(2)'!$D164/'Table S3-(2)'!$C164,2)</f>
        <v>1.22889500365148</v>
      </c>
    </row>
    <row r="165" customFormat="false" ht="16.5" hidden="false" customHeight="false" outlineLevel="0" collapsed="false">
      <c r="A165" s="66" t="s">
        <v>585</v>
      </c>
      <c r="B165" s="67" t="n">
        <v>13.5494</v>
      </c>
      <c r="C165" s="67" t="n">
        <v>73.8999</v>
      </c>
      <c r="D165" s="67" t="n">
        <v>173.202</v>
      </c>
      <c r="E165" s="68" t="n">
        <f aca="false">LOG('Table S3-(2)'!$D165/'Table S3-(2)'!$C165,2)</f>
        <v>1.22881127200783</v>
      </c>
    </row>
    <row r="166" customFormat="false" ht="16.5" hidden="false" customHeight="false" outlineLevel="0" collapsed="false">
      <c r="A166" s="66" t="s">
        <v>586</v>
      </c>
      <c r="B166" s="67" t="n">
        <v>0.0151341</v>
      </c>
      <c r="C166" s="67" t="n">
        <v>3.40834</v>
      </c>
      <c r="D166" s="67" t="n">
        <v>7.98497</v>
      </c>
      <c r="E166" s="68" t="n">
        <f aca="false">LOG('Table S3-(2)'!$D166/'Table S3-(2)'!$C166,2)</f>
        <v>1.22821772812906</v>
      </c>
    </row>
    <row r="167" customFormat="false" ht="16.5" hidden="false" customHeight="false" outlineLevel="0" collapsed="false">
      <c r="A167" s="66" t="s">
        <v>587</v>
      </c>
      <c r="B167" s="67" t="n">
        <v>0.18231</v>
      </c>
      <c r="C167" s="67" t="n">
        <v>0.479626</v>
      </c>
      <c r="D167" s="67" t="n">
        <v>1.12306</v>
      </c>
      <c r="E167" s="68" t="n">
        <f aca="false">LOG('Table S3-(2)'!$D167/'Table S3-(2)'!$C167,2)</f>
        <v>1.22745323354522</v>
      </c>
    </row>
    <row r="168" customFormat="false" ht="16.5" hidden="false" customHeight="false" outlineLevel="0" collapsed="false">
      <c r="A168" s="66" t="s">
        <v>588</v>
      </c>
      <c r="B168" s="67" t="n">
        <v>0.485681</v>
      </c>
      <c r="C168" s="67" t="n">
        <v>1.65308</v>
      </c>
      <c r="D168" s="67" t="n">
        <v>3.82726</v>
      </c>
      <c r="E168" s="68" t="n">
        <f aca="false">LOG('Table S3-(2)'!$D168/'Table S3-(2)'!$C168,2)</f>
        <v>1.2111553671308</v>
      </c>
    </row>
    <row r="169" customFormat="false" ht="16.5" hidden="false" customHeight="false" outlineLevel="0" collapsed="false">
      <c r="A169" s="66" t="s">
        <v>589</v>
      </c>
      <c r="B169" s="67" t="n">
        <v>0.143125</v>
      </c>
      <c r="C169" s="67" t="n">
        <v>3.82019</v>
      </c>
      <c r="D169" s="67" t="n">
        <v>8.81688</v>
      </c>
      <c r="E169" s="68" t="n">
        <f aca="false">LOG('Table S3-(2)'!$D169/'Table S3-(2)'!$C169,2)</f>
        <v>1.20662383083446</v>
      </c>
    </row>
    <row r="170" customFormat="false" ht="16.5" hidden="false" customHeight="false" outlineLevel="0" collapsed="false">
      <c r="A170" s="66" t="s">
        <v>590</v>
      </c>
      <c r="B170" s="67" t="n">
        <v>0.0109378</v>
      </c>
      <c r="C170" s="67" t="n">
        <v>0.57071</v>
      </c>
      <c r="D170" s="67" t="n">
        <v>1.30691</v>
      </c>
      <c r="E170" s="68" t="n">
        <f aca="false">LOG('Table S3-(2)'!$D170/'Table S3-(2)'!$C170,2)</f>
        <v>1.19533004645437</v>
      </c>
    </row>
    <row r="171" customFormat="false" ht="16.5" hidden="false" customHeight="false" outlineLevel="0" collapsed="false">
      <c r="A171" s="66" t="s">
        <v>591</v>
      </c>
      <c r="B171" s="67" t="n">
        <v>0.271356</v>
      </c>
      <c r="C171" s="67" t="n">
        <v>2.968</v>
      </c>
      <c r="D171" s="67" t="n">
        <v>6.78101</v>
      </c>
      <c r="E171" s="68" t="n">
        <f aca="false">LOG('Table S3-(2)'!$D171/'Table S3-(2)'!$C171,2)</f>
        <v>1.19200908014481</v>
      </c>
    </row>
    <row r="172" customFormat="false" ht="16.5" hidden="false" customHeight="false" outlineLevel="0" collapsed="false">
      <c r="A172" s="66" t="s">
        <v>592</v>
      </c>
      <c r="B172" s="67" t="n">
        <v>0.198413</v>
      </c>
      <c r="C172" s="67" t="n">
        <v>0.607469</v>
      </c>
      <c r="D172" s="67" t="n">
        <v>1.37956</v>
      </c>
      <c r="E172" s="68" t="n">
        <f aca="false">LOG('Table S3-(2)'!$D172/'Table S3-(2)'!$C172,2)</f>
        <v>1.18332551098653</v>
      </c>
    </row>
    <row r="173" customFormat="false" ht="16.5" hidden="false" customHeight="false" outlineLevel="0" collapsed="false">
      <c r="A173" s="66" t="s">
        <v>593</v>
      </c>
      <c r="B173" s="67" t="n">
        <v>5.14363</v>
      </c>
      <c r="C173" s="67" t="n">
        <v>7.65124</v>
      </c>
      <c r="D173" s="67" t="n">
        <v>17.3213</v>
      </c>
      <c r="E173" s="68" t="n">
        <f aca="false">LOG('Table S3-(2)'!$D173/'Table S3-(2)'!$C173,2)</f>
        <v>1.17878172885009</v>
      </c>
    </row>
    <row r="174" customFormat="false" ht="16.5" hidden="false" customHeight="false" outlineLevel="0" collapsed="false">
      <c r="A174" s="66" t="s">
        <v>594</v>
      </c>
      <c r="B174" s="67" t="n">
        <v>5.75719</v>
      </c>
      <c r="C174" s="67" t="n">
        <v>28.6805</v>
      </c>
      <c r="D174" s="67" t="n">
        <v>64.7515</v>
      </c>
      <c r="E174" s="68" t="n">
        <f aca="false">LOG('Table S3-(2)'!$D174/'Table S3-(2)'!$C174,2)</f>
        <v>1.17484343851105</v>
      </c>
    </row>
    <row r="175" customFormat="false" ht="16.5" hidden="false" customHeight="false" outlineLevel="0" collapsed="false">
      <c r="A175" s="66" t="s">
        <v>595</v>
      </c>
      <c r="B175" s="67" t="n">
        <v>2.30676</v>
      </c>
      <c r="C175" s="67" t="n">
        <v>4.95639</v>
      </c>
      <c r="D175" s="67" t="n">
        <v>11.1778</v>
      </c>
      <c r="E175" s="68" t="n">
        <f aca="false">LOG('Table S3-(2)'!$D175/'Table S3-(2)'!$C175,2)</f>
        <v>1.17327464937143</v>
      </c>
    </row>
    <row r="176" customFormat="false" ht="16.5" hidden="false" customHeight="false" outlineLevel="0" collapsed="false">
      <c r="A176" s="66" t="s">
        <v>596</v>
      </c>
      <c r="B176" s="67" t="n">
        <v>0.209987</v>
      </c>
      <c r="C176" s="67" t="n">
        <v>21.4084</v>
      </c>
      <c r="D176" s="67" t="n">
        <v>48.1492</v>
      </c>
      <c r="E176" s="68" t="n">
        <f aca="false">LOG('Table S3-(2)'!$D176/'Table S3-(2)'!$C176,2)</f>
        <v>1.16933485083299</v>
      </c>
    </row>
    <row r="177" customFormat="false" ht="16.5" hidden="false" customHeight="false" outlineLevel="0" collapsed="false">
      <c r="A177" s="66" t="s">
        <v>597</v>
      </c>
      <c r="B177" s="67" t="n">
        <v>7.59894</v>
      </c>
      <c r="C177" s="67" t="n">
        <v>11.2754</v>
      </c>
      <c r="D177" s="67" t="n">
        <v>25.2026</v>
      </c>
      <c r="E177" s="68" t="n">
        <f aca="false">LOG('Table S3-(2)'!$D177/'Table S3-(2)'!$C177,2)</f>
        <v>1.16039396087682</v>
      </c>
    </row>
    <row r="178" customFormat="false" ht="16.5" hidden="false" customHeight="false" outlineLevel="0" collapsed="false">
      <c r="A178" s="66" t="s">
        <v>598</v>
      </c>
      <c r="B178" s="67" t="n">
        <v>0.466304</v>
      </c>
      <c r="C178" s="67" t="n">
        <v>1.42923</v>
      </c>
      <c r="D178" s="67" t="n">
        <v>3.18947</v>
      </c>
      <c r="E178" s="68" t="n">
        <f aca="false">LOG('Table S3-(2)'!$D178/'Table S3-(2)'!$C178,2)</f>
        <v>1.15807860667241</v>
      </c>
    </row>
    <row r="179" customFormat="false" ht="16.5" hidden="false" customHeight="false" outlineLevel="0" collapsed="false">
      <c r="A179" s="66" t="s">
        <v>599</v>
      </c>
      <c r="B179" s="67" t="n">
        <v>13.4953</v>
      </c>
      <c r="C179" s="67" t="n">
        <v>13.7141</v>
      </c>
      <c r="D179" s="67" t="n">
        <v>30.5869</v>
      </c>
      <c r="E179" s="68" t="n">
        <f aca="false">LOG('Table S3-(2)'!$D179/'Table S3-(2)'!$C179,2)</f>
        <v>1.15725394918014</v>
      </c>
    </row>
    <row r="180" customFormat="false" ht="16.5" hidden="false" customHeight="false" outlineLevel="0" collapsed="false">
      <c r="A180" s="66" t="s">
        <v>600</v>
      </c>
      <c r="B180" s="67" t="n">
        <v>0.21069</v>
      </c>
      <c r="C180" s="67" t="n">
        <v>0.411099</v>
      </c>
      <c r="D180" s="67" t="n">
        <v>0.913912</v>
      </c>
      <c r="E180" s="68" t="n">
        <f aca="false">LOG('Table S3-(2)'!$D180/'Table S3-(2)'!$C180,2)</f>
        <v>1.15256939324679</v>
      </c>
    </row>
    <row r="181" customFormat="false" ht="16.5" hidden="false" customHeight="false" outlineLevel="0" collapsed="false">
      <c r="A181" s="66" t="s">
        <v>601</v>
      </c>
      <c r="B181" s="67" t="n">
        <v>0.0667422</v>
      </c>
      <c r="C181" s="67" t="n">
        <v>3.09335</v>
      </c>
      <c r="D181" s="67" t="n">
        <v>6.86683</v>
      </c>
      <c r="E181" s="68" t="n">
        <f aca="false">LOG('Table S3-(2)'!$D181/'Table S3-(2)'!$C181,2)</f>
        <v>1.15047416994696</v>
      </c>
    </row>
    <row r="182" customFormat="false" ht="16.5" hidden="false" customHeight="false" outlineLevel="0" collapsed="false">
      <c r="A182" s="66" t="s">
        <v>602</v>
      </c>
      <c r="B182" s="67" t="n">
        <v>0.0320712</v>
      </c>
      <c r="C182" s="67" t="n">
        <v>1.39118</v>
      </c>
      <c r="D182" s="67" t="n">
        <v>3.08023</v>
      </c>
      <c r="E182" s="68" t="n">
        <f aca="false">LOG('Table S3-(2)'!$D182/'Table S3-(2)'!$C182,2)</f>
        <v>1.14672898330712</v>
      </c>
    </row>
    <row r="183" customFormat="false" ht="16.5" hidden="false" customHeight="false" outlineLevel="0" collapsed="false">
      <c r="A183" s="66" t="s">
        <v>603</v>
      </c>
      <c r="B183" s="67" t="n">
        <v>0.859993</v>
      </c>
      <c r="C183" s="67" t="n">
        <v>1.11901</v>
      </c>
      <c r="D183" s="67" t="n">
        <v>2.47525</v>
      </c>
      <c r="E183" s="68" t="n">
        <f aca="false">LOG('Table S3-(2)'!$D183/'Table S3-(2)'!$C183,2)</f>
        <v>1.14535131563084</v>
      </c>
    </row>
    <row r="184" customFormat="false" ht="16.5" hidden="false" customHeight="false" outlineLevel="0" collapsed="false">
      <c r="A184" s="66" t="s">
        <v>604</v>
      </c>
      <c r="B184" s="67" t="n">
        <v>0.0829611</v>
      </c>
      <c r="C184" s="67" t="n">
        <v>0.359685</v>
      </c>
      <c r="D184" s="67" t="n">
        <v>0.795456</v>
      </c>
      <c r="E184" s="68" t="n">
        <f aca="false">LOG('Table S3-(2)'!$D184/'Table S3-(2)'!$C184,2)</f>
        <v>1.14504813547345</v>
      </c>
    </row>
    <row r="185" customFormat="false" ht="16.5" hidden="false" customHeight="false" outlineLevel="0" collapsed="false">
      <c r="A185" s="66" t="s">
        <v>605</v>
      </c>
      <c r="B185" s="67" t="n">
        <v>8.6174</v>
      </c>
      <c r="C185" s="67" t="n">
        <v>30.5566</v>
      </c>
      <c r="D185" s="67" t="n">
        <v>67.4034</v>
      </c>
      <c r="E185" s="68" t="n">
        <f aca="false">LOG('Table S3-(2)'!$D185/'Table S3-(2)'!$C185,2)</f>
        <v>1.14133734129362</v>
      </c>
    </row>
    <row r="186" customFormat="false" ht="16.5" hidden="false" customHeight="false" outlineLevel="0" collapsed="false">
      <c r="A186" s="66" t="s">
        <v>606</v>
      </c>
      <c r="B186" s="67" t="n">
        <v>48.3866</v>
      </c>
      <c r="C186" s="67" t="n">
        <v>52.8869</v>
      </c>
      <c r="D186" s="67" t="n">
        <v>116.561</v>
      </c>
      <c r="E186" s="68" t="n">
        <f aca="false">LOG('Table S3-(2)'!$D186/'Table S3-(2)'!$C186,2)</f>
        <v>1.14010284127266</v>
      </c>
    </row>
    <row r="187" customFormat="false" ht="16.5" hidden="false" customHeight="false" outlineLevel="0" collapsed="false">
      <c r="A187" s="66" t="s">
        <v>607</v>
      </c>
      <c r="B187" s="67" t="n">
        <v>0.974009</v>
      </c>
      <c r="C187" s="67" t="n">
        <v>1.766</v>
      </c>
      <c r="D187" s="67" t="n">
        <v>3.87241</v>
      </c>
      <c r="E187" s="68" t="n">
        <f aca="false">LOG('Table S3-(2)'!$D187/'Table S3-(2)'!$C187,2)</f>
        <v>1.13274636625118</v>
      </c>
    </row>
    <row r="188" customFormat="false" ht="16.5" hidden="false" customHeight="false" outlineLevel="0" collapsed="false">
      <c r="A188" s="66" t="s">
        <v>608</v>
      </c>
      <c r="B188" s="67" t="n">
        <v>0.328241</v>
      </c>
      <c r="C188" s="67" t="n">
        <v>8.33854</v>
      </c>
      <c r="D188" s="67" t="n">
        <v>18.2374</v>
      </c>
      <c r="E188" s="68" t="n">
        <f aca="false">LOG('Table S3-(2)'!$D188/'Table S3-(2)'!$C188,2)</f>
        <v>1.12903335897603</v>
      </c>
    </row>
    <row r="189" customFormat="false" ht="16.5" hidden="false" customHeight="false" outlineLevel="0" collapsed="false">
      <c r="A189" s="66" t="s">
        <v>609</v>
      </c>
      <c r="B189" s="67" t="n">
        <v>0.157536</v>
      </c>
      <c r="C189" s="67" t="n">
        <v>209.435</v>
      </c>
      <c r="D189" s="67" t="n">
        <v>454.473</v>
      </c>
      <c r="E189" s="68" t="n">
        <f aca="false">LOG('Table S3-(2)'!$D189/'Table S3-(2)'!$C189,2)</f>
        <v>1.11769202695957</v>
      </c>
    </row>
    <row r="190" customFormat="false" ht="16.5" hidden="false" customHeight="false" outlineLevel="0" collapsed="false">
      <c r="A190" s="66" t="s">
        <v>610</v>
      </c>
      <c r="B190" s="67" t="n">
        <v>0</v>
      </c>
      <c r="C190" s="67" t="n">
        <v>0.502671</v>
      </c>
      <c r="D190" s="67" t="n">
        <v>1.09011</v>
      </c>
      <c r="E190" s="68" t="n">
        <f aca="false">LOG('Table S3-(2)'!$D190/'Table S3-(2)'!$C190,2)</f>
        <v>1.11678735587575</v>
      </c>
    </row>
    <row r="191" customFormat="false" ht="16.5" hidden="false" customHeight="false" outlineLevel="0" collapsed="false">
      <c r="A191" s="66" t="s">
        <v>611</v>
      </c>
      <c r="B191" s="67" t="n">
        <v>0</v>
      </c>
      <c r="C191" s="67" t="n">
        <v>1.6509</v>
      </c>
      <c r="D191" s="67" t="n">
        <v>3.57479</v>
      </c>
      <c r="E191" s="68" t="n">
        <f aca="false">LOG('Table S3-(2)'!$D191/'Table S3-(2)'!$C191,2)</f>
        <v>1.11460575917814</v>
      </c>
    </row>
    <row r="192" customFormat="false" ht="16.5" hidden="false" customHeight="false" outlineLevel="0" collapsed="false">
      <c r="A192" s="66" t="s">
        <v>612</v>
      </c>
      <c r="B192" s="67" t="n">
        <v>0.0225967</v>
      </c>
      <c r="C192" s="67" t="n">
        <v>0.977869</v>
      </c>
      <c r="D192" s="67" t="n">
        <v>2.11649</v>
      </c>
      <c r="E192" s="68" t="n">
        <f aca="false">LOG('Table S3-(2)'!$D192/'Table S3-(2)'!$C192,2)</f>
        <v>1.11396055930244</v>
      </c>
    </row>
    <row r="193" customFormat="false" ht="16.5" hidden="false" customHeight="false" outlineLevel="0" collapsed="false">
      <c r="A193" s="66" t="s">
        <v>613</v>
      </c>
      <c r="B193" s="67" t="n">
        <v>194.296</v>
      </c>
      <c r="C193" s="67" t="n">
        <v>479.267</v>
      </c>
      <c r="D193" s="67" t="n">
        <v>1036.61</v>
      </c>
      <c r="E193" s="68" t="n">
        <f aca="false">LOG('Table S3-(2)'!$D193/'Table S3-(2)'!$C193,2)</f>
        <v>1.11297170482618</v>
      </c>
    </row>
    <row r="194" customFormat="false" ht="16.5" hidden="false" customHeight="false" outlineLevel="0" collapsed="false">
      <c r="A194" s="66" t="s">
        <v>614</v>
      </c>
      <c r="B194" s="67" t="n">
        <v>0.455525</v>
      </c>
      <c r="C194" s="67" t="n">
        <v>2.84189</v>
      </c>
      <c r="D194" s="67" t="n">
        <v>6.11834</v>
      </c>
      <c r="E194" s="68" t="n">
        <f aca="false">LOG('Table S3-(2)'!$D194/'Table S3-(2)'!$C194,2)</f>
        <v>1.10628956680365</v>
      </c>
    </row>
    <row r="195" customFormat="false" ht="16.5" hidden="false" customHeight="false" outlineLevel="0" collapsed="false">
      <c r="A195" s="66" t="s">
        <v>615</v>
      </c>
      <c r="B195" s="67" t="n">
        <v>0.107102</v>
      </c>
      <c r="C195" s="67" t="n">
        <v>0.308826</v>
      </c>
      <c r="D195" s="67" t="n">
        <v>0.663188</v>
      </c>
      <c r="E195" s="68" t="n">
        <f aca="false">LOG('Table S3-(2)'!$D195/'Table S3-(2)'!$C195,2)</f>
        <v>1.1026236844147</v>
      </c>
    </row>
    <row r="196" customFormat="false" ht="16.5" hidden="false" customHeight="false" outlineLevel="0" collapsed="false">
      <c r="A196" s="66" t="s">
        <v>616</v>
      </c>
      <c r="B196" s="67" t="n">
        <v>520.898</v>
      </c>
      <c r="C196" s="67" t="n">
        <v>507.522</v>
      </c>
      <c r="D196" s="67" t="n">
        <v>1086.46</v>
      </c>
      <c r="E196" s="68" t="n">
        <f aca="false">LOG('Table S3-(2)'!$D196/'Table S3-(2)'!$C196,2)</f>
        <v>1.09809279352669</v>
      </c>
    </row>
    <row r="197" customFormat="false" ht="16.5" hidden="false" customHeight="false" outlineLevel="0" collapsed="false">
      <c r="A197" s="66" t="s">
        <v>617</v>
      </c>
      <c r="B197" s="67" t="n">
        <v>0.00316892</v>
      </c>
      <c r="C197" s="67" t="n">
        <v>0.360649</v>
      </c>
      <c r="D197" s="67" t="n">
        <v>0.770406</v>
      </c>
      <c r="E197" s="68" t="n">
        <f aca="false">LOG('Table S3-(2)'!$D197/'Table S3-(2)'!$C197,2)</f>
        <v>1.09502351553674</v>
      </c>
    </row>
    <row r="198" customFormat="false" ht="16.5" hidden="false" customHeight="false" outlineLevel="0" collapsed="false">
      <c r="A198" s="66" t="s">
        <v>618</v>
      </c>
      <c r="B198" s="67" t="n">
        <v>0.0510061</v>
      </c>
      <c r="C198" s="67" t="n">
        <v>6.68515</v>
      </c>
      <c r="D198" s="67" t="n">
        <v>14.2371</v>
      </c>
      <c r="E198" s="68" t="n">
        <f aca="false">LOG('Table S3-(2)'!$D198/'Table S3-(2)'!$C198,2)</f>
        <v>1.09062347242193</v>
      </c>
    </row>
    <row r="199" customFormat="false" ht="16.5" hidden="false" customHeight="false" outlineLevel="0" collapsed="false">
      <c r="A199" s="66" t="s">
        <v>619</v>
      </c>
      <c r="B199" s="67" t="n">
        <v>1.05394</v>
      </c>
      <c r="C199" s="67" t="n">
        <v>2.07068</v>
      </c>
      <c r="D199" s="67" t="n">
        <v>4.40388</v>
      </c>
      <c r="E199" s="68" t="n">
        <f aca="false">LOG('Table S3-(2)'!$D199/'Table S3-(2)'!$C199,2)</f>
        <v>1.08867053917116</v>
      </c>
    </row>
    <row r="200" customFormat="false" ht="16.5" hidden="false" customHeight="false" outlineLevel="0" collapsed="false">
      <c r="A200" s="66" t="s">
        <v>620</v>
      </c>
      <c r="B200" s="67" t="n">
        <v>1.1921</v>
      </c>
      <c r="C200" s="67" t="n">
        <v>1.31501</v>
      </c>
      <c r="D200" s="67" t="n">
        <v>2.78552</v>
      </c>
      <c r="E200" s="68" t="n">
        <f aca="false">LOG('Table S3-(2)'!$D200/'Table S3-(2)'!$C200,2)</f>
        <v>1.08287290402386</v>
      </c>
    </row>
    <row r="201" customFormat="false" ht="16.5" hidden="false" customHeight="false" outlineLevel="0" collapsed="false">
      <c r="A201" s="66" t="s">
        <v>621</v>
      </c>
      <c r="B201" s="67" t="n">
        <v>0.0693551</v>
      </c>
      <c r="C201" s="67" t="n">
        <v>2.63995</v>
      </c>
      <c r="D201" s="67" t="n">
        <v>5.59141</v>
      </c>
      <c r="E201" s="68" t="n">
        <f aca="false">LOG('Table S3-(2)'!$D201/'Table S3-(2)'!$C201,2)</f>
        <v>1.08270153144905</v>
      </c>
    </row>
    <row r="202" customFormat="false" ht="16.5" hidden="false" customHeight="false" outlineLevel="0" collapsed="false">
      <c r="A202" s="66" t="s">
        <v>622</v>
      </c>
      <c r="B202" s="67" t="n">
        <v>81.0369</v>
      </c>
      <c r="C202" s="67" t="n">
        <v>152.579</v>
      </c>
      <c r="D202" s="67" t="n">
        <v>321.862</v>
      </c>
      <c r="E202" s="68" t="n">
        <f aca="false">LOG('Table S3-(2)'!$D202/'Table S3-(2)'!$C202,2)</f>
        <v>1.0768858454393</v>
      </c>
    </row>
    <row r="203" customFormat="false" ht="16.5" hidden="false" customHeight="false" outlineLevel="0" collapsed="false">
      <c r="A203" s="66" t="s">
        <v>623</v>
      </c>
      <c r="B203" s="67" t="n">
        <v>0.0533923</v>
      </c>
      <c r="C203" s="67" t="n">
        <v>0.527112</v>
      </c>
      <c r="D203" s="67" t="n">
        <v>1.10987</v>
      </c>
      <c r="E203" s="68" t="n">
        <f aca="false">LOG('Table S3-(2)'!$D203/'Table S3-(2)'!$C203,2)</f>
        <v>1.0742092610814</v>
      </c>
    </row>
    <row r="204" customFormat="false" ht="16.5" hidden="false" customHeight="false" outlineLevel="0" collapsed="false">
      <c r="A204" s="66" t="s">
        <v>624</v>
      </c>
      <c r="B204" s="67" t="n">
        <v>0.0393433</v>
      </c>
      <c r="C204" s="67" t="n">
        <v>0.566515</v>
      </c>
      <c r="D204" s="67" t="n">
        <v>1.19263</v>
      </c>
      <c r="E204" s="68" t="n">
        <f aca="false">LOG('Table S3-(2)'!$D204/'Table S3-(2)'!$C204,2)</f>
        <v>1.07396047171542</v>
      </c>
    </row>
    <row r="205" customFormat="false" ht="16.5" hidden="false" customHeight="false" outlineLevel="0" collapsed="false">
      <c r="A205" s="66" t="s">
        <v>625</v>
      </c>
      <c r="B205" s="67" t="n">
        <v>0.0081031</v>
      </c>
      <c r="C205" s="67" t="n">
        <v>0.745316</v>
      </c>
      <c r="D205" s="67" t="n">
        <v>1.56462</v>
      </c>
      <c r="E205" s="68" t="n">
        <f aca="false">LOG('Table S3-(2)'!$D205/'Table S3-(2)'!$C205,2)</f>
        <v>1.06988817565064</v>
      </c>
    </row>
    <row r="206" customFormat="false" ht="16.5" hidden="false" customHeight="false" outlineLevel="0" collapsed="false">
      <c r="A206" s="66" t="s">
        <v>626</v>
      </c>
      <c r="B206" s="67" t="n">
        <v>0.32622</v>
      </c>
      <c r="C206" s="67" t="n">
        <v>26.7697</v>
      </c>
      <c r="D206" s="67" t="n">
        <v>56.163</v>
      </c>
      <c r="E206" s="68" t="n">
        <f aca="false">LOG('Table S3-(2)'!$D206/'Table S3-(2)'!$C206,2)</f>
        <v>1.06901902940831</v>
      </c>
    </row>
    <row r="207" customFormat="false" ht="16.5" hidden="false" customHeight="false" outlineLevel="0" collapsed="false">
      <c r="A207" s="66" t="s">
        <v>627</v>
      </c>
      <c r="B207" s="67" t="n">
        <v>7.182</v>
      </c>
      <c r="C207" s="67" t="n">
        <v>7.42211</v>
      </c>
      <c r="D207" s="67" t="n">
        <v>15.5544</v>
      </c>
      <c r="E207" s="68" t="n">
        <f aca="false">LOG('Table S3-(2)'!$D207/'Table S3-(2)'!$C207,2)</f>
        <v>1.06742145711418</v>
      </c>
    </row>
    <row r="208" customFormat="false" ht="16.5" hidden="false" customHeight="false" outlineLevel="0" collapsed="false">
      <c r="A208" s="66" t="s">
        <v>628</v>
      </c>
      <c r="B208" s="67" t="n">
        <v>0.349036</v>
      </c>
      <c r="C208" s="67" t="n">
        <v>1.01829</v>
      </c>
      <c r="D208" s="67" t="n">
        <v>2.12895</v>
      </c>
      <c r="E208" s="68" t="n">
        <f aca="false">LOG('Table S3-(2)'!$D208/'Table S3-(2)'!$C208,2)</f>
        <v>1.06399358066625</v>
      </c>
    </row>
    <row r="209" customFormat="false" ht="16.5" hidden="false" customHeight="false" outlineLevel="0" collapsed="false">
      <c r="A209" s="66" t="s">
        <v>629</v>
      </c>
      <c r="B209" s="67" t="n">
        <v>0.459772</v>
      </c>
      <c r="C209" s="67" t="n">
        <v>1.02253</v>
      </c>
      <c r="D209" s="67" t="n">
        <v>2.13638</v>
      </c>
      <c r="E209" s="68" t="n">
        <f aca="false">LOG('Table S3-(2)'!$D209/'Table S3-(2)'!$C209,2)</f>
        <v>1.06302511242118</v>
      </c>
    </row>
    <row r="210" customFormat="false" ht="16.5" hidden="false" customHeight="false" outlineLevel="0" collapsed="false">
      <c r="A210" s="66" t="s">
        <v>630</v>
      </c>
      <c r="B210" s="67" t="n">
        <v>1.85537</v>
      </c>
      <c r="C210" s="67" t="n">
        <v>15.6285</v>
      </c>
      <c r="D210" s="67" t="n">
        <v>32.5837</v>
      </c>
      <c r="E210" s="68" t="n">
        <f aca="false">LOG('Table S3-(2)'!$D210/'Table S3-(2)'!$C210,2)</f>
        <v>1.05997111926394</v>
      </c>
    </row>
    <row r="211" customFormat="false" ht="16.5" hidden="false" customHeight="false" outlineLevel="0" collapsed="false">
      <c r="A211" s="66" t="s">
        <v>631</v>
      </c>
      <c r="B211" s="67" t="n">
        <v>2.23754</v>
      </c>
      <c r="C211" s="67" t="n">
        <v>2.52919</v>
      </c>
      <c r="D211" s="67" t="n">
        <v>5.25928</v>
      </c>
      <c r="E211" s="68" t="n">
        <f aca="false">LOG('Table S3-(2)'!$D211/'Table S3-(2)'!$C211,2)</f>
        <v>1.05618988637392</v>
      </c>
    </row>
    <row r="212" customFormat="false" ht="16.5" hidden="false" customHeight="false" outlineLevel="0" collapsed="false">
      <c r="A212" s="66" t="s">
        <v>632</v>
      </c>
      <c r="B212" s="67" t="n">
        <v>0.135557</v>
      </c>
      <c r="C212" s="67" t="n">
        <v>232.815</v>
      </c>
      <c r="D212" s="67" t="n">
        <v>482.924</v>
      </c>
      <c r="E212" s="68" t="n">
        <f aca="false">LOG('Table S3-(2)'!$D212/'Table S3-(2)'!$C212,2)</f>
        <v>1.05261215087773</v>
      </c>
    </row>
    <row r="213" customFormat="false" ht="16.5" hidden="false" customHeight="false" outlineLevel="0" collapsed="false">
      <c r="A213" s="66" t="s">
        <v>633</v>
      </c>
      <c r="B213" s="67" t="n">
        <v>8.40066</v>
      </c>
      <c r="C213" s="67" t="n">
        <v>10.7398</v>
      </c>
      <c r="D213" s="67" t="n">
        <v>21.9791</v>
      </c>
      <c r="E213" s="68" t="n">
        <f aca="false">LOG('Table S3-(2)'!$D213/'Table S3-(2)'!$C213,2)</f>
        <v>1.03316518478861</v>
      </c>
    </row>
    <row r="214" customFormat="false" ht="16.5" hidden="false" customHeight="false" outlineLevel="0" collapsed="false">
      <c r="A214" s="66" t="s">
        <v>634</v>
      </c>
      <c r="B214" s="67" t="n">
        <v>7.93877</v>
      </c>
      <c r="C214" s="67" t="n">
        <v>8.8718</v>
      </c>
      <c r="D214" s="67" t="n">
        <v>18.0747</v>
      </c>
      <c r="E214" s="68" t="n">
        <f aca="false">LOG('Table S3-(2)'!$D214/'Table S3-(2)'!$C214,2)</f>
        <v>1.02667295401713</v>
      </c>
    </row>
    <row r="215" customFormat="false" ht="16.5" hidden="false" customHeight="false" outlineLevel="0" collapsed="false">
      <c r="A215" s="66" t="s">
        <v>635</v>
      </c>
      <c r="B215" s="67" t="n">
        <v>0.0608633</v>
      </c>
      <c r="C215" s="67" t="n">
        <v>0.404198</v>
      </c>
      <c r="D215" s="67" t="n">
        <v>0.821239</v>
      </c>
      <c r="E215" s="68" t="n">
        <f aca="false">LOG('Table S3-(2)'!$D215/'Table S3-(2)'!$C215,2)</f>
        <v>1.02273995835711</v>
      </c>
    </row>
    <row r="216" customFormat="false" ht="16.5" hidden="false" customHeight="false" outlineLevel="0" collapsed="false">
      <c r="A216" s="66" t="s">
        <v>636</v>
      </c>
      <c r="B216" s="67" t="n">
        <v>1.08039</v>
      </c>
      <c r="C216" s="67" t="n">
        <v>58.7373</v>
      </c>
      <c r="D216" s="67" t="n">
        <v>119.31</v>
      </c>
      <c r="E216" s="68" t="n">
        <f aca="false">LOG('Table S3-(2)'!$D216/'Table S3-(2)'!$C216,2)</f>
        <v>1.0223661125937</v>
      </c>
    </row>
    <row r="217" customFormat="false" ht="16.5" hidden="false" customHeight="false" outlineLevel="0" collapsed="false">
      <c r="A217" s="66" t="s">
        <v>637</v>
      </c>
      <c r="B217" s="67" t="n">
        <v>1.08039</v>
      </c>
      <c r="C217" s="67" t="n">
        <v>58.7373</v>
      </c>
      <c r="D217" s="67" t="n">
        <v>119.31</v>
      </c>
      <c r="E217" s="68" t="n">
        <f aca="false">LOG('Table S3-(2)'!$D217/'Table S3-(2)'!$C217,2)</f>
        <v>1.0223661125937</v>
      </c>
    </row>
    <row r="218" customFormat="false" ht="16.5" hidden="false" customHeight="false" outlineLevel="0" collapsed="false">
      <c r="A218" s="66" t="s">
        <v>638</v>
      </c>
      <c r="B218" s="67" t="n">
        <v>1.08039</v>
      </c>
      <c r="C218" s="67" t="n">
        <v>58.7373</v>
      </c>
      <c r="D218" s="67" t="n">
        <v>119.31</v>
      </c>
      <c r="E218" s="68" t="n">
        <f aca="false">LOG('Table S3-(2)'!$D218/'Table S3-(2)'!$C218,2)</f>
        <v>1.0223661125937</v>
      </c>
    </row>
    <row r="219" customFormat="false" ht="16.5" hidden="false" customHeight="false" outlineLevel="0" collapsed="false">
      <c r="A219" s="66" t="s">
        <v>639</v>
      </c>
      <c r="B219" s="67" t="n">
        <v>3898.19</v>
      </c>
      <c r="C219" s="67" t="n">
        <v>7050.68</v>
      </c>
      <c r="D219" s="67" t="n">
        <v>14288.6</v>
      </c>
      <c r="E219" s="68" t="n">
        <f aca="false">LOG('Table S3-(2)'!$D219/'Table S3-(2)'!$C219,2)</f>
        <v>1.01903025832034</v>
      </c>
    </row>
    <row r="220" customFormat="false" ht="16.5" hidden="false" customHeight="false" outlineLevel="0" collapsed="false">
      <c r="A220" s="66" t="s">
        <v>640</v>
      </c>
      <c r="B220" s="67" t="n">
        <v>0.166682</v>
      </c>
      <c r="C220" s="67" t="n">
        <v>5.09902</v>
      </c>
      <c r="D220" s="67" t="n">
        <v>10.3082</v>
      </c>
      <c r="E220" s="68" t="n">
        <f aca="false">LOG('Table S3-(2)'!$D220/'Table S3-(2)'!$C220,2)</f>
        <v>1.01550053198821</v>
      </c>
    </row>
    <row r="221" customFormat="false" ht="16.5" hidden="false" customHeight="false" outlineLevel="0" collapsed="false">
      <c r="A221" s="66" t="s">
        <v>641</v>
      </c>
      <c r="B221" s="67" t="n">
        <v>5.96854</v>
      </c>
      <c r="C221" s="67" t="n">
        <v>8.73314</v>
      </c>
      <c r="D221" s="67" t="n">
        <v>17.6473</v>
      </c>
      <c r="E221" s="68" t="n">
        <f aca="false">LOG('Table S3-(2)'!$D221/'Table S3-(2)'!$C221,2)</f>
        <v>1.01487509789142</v>
      </c>
    </row>
    <row r="222" customFormat="false" ht="16.5" hidden="false" customHeight="false" outlineLevel="0" collapsed="false">
      <c r="A222" s="66" t="s">
        <v>642</v>
      </c>
      <c r="B222" s="67" t="n">
        <v>0.117398</v>
      </c>
      <c r="C222" s="67" t="n">
        <v>1.44387</v>
      </c>
      <c r="D222" s="67" t="n">
        <v>2.90942</v>
      </c>
      <c r="E222" s="68" t="n">
        <f aca="false">LOG('Table S3-(2)'!$D222/'Table S3-(2)'!$C222,2)</f>
        <v>1.01079072314793</v>
      </c>
    </row>
    <row r="223" customFormat="false" ht="16.5" hidden="false" customHeight="false" outlineLevel="0" collapsed="false">
      <c r="A223" s="66" t="s">
        <v>643</v>
      </c>
      <c r="B223" s="67" t="n">
        <v>0.291265</v>
      </c>
      <c r="C223" s="67" t="n">
        <v>7.63807</v>
      </c>
      <c r="D223" s="67" t="n">
        <v>15.3363</v>
      </c>
      <c r="E223" s="68" t="n">
        <f aca="false">LOG('Table S3-(2)'!$D223/'Table S3-(2)'!$C223,2)</f>
        <v>1.00567041669289</v>
      </c>
    </row>
  </sheetData>
  <mergeCells count="2">
    <mergeCell ref="A1:I1"/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:I1"/>
    </sheetView>
  </sheetViews>
  <sheetFormatPr defaultColWidth="8.96875" defaultRowHeight="16.5" zeroHeight="false" outlineLevelRow="0" outlineLevelCol="0"/>
  <cols>
    <col collapsed="false" customWidth="true" hidden="false" outlineLevel="0" max="1" min="1" style="69" width="34.37"/>
    <col collapsed="false" customWidth="true" hidden="false" outlineLevel="0" max="2" min="2" style="70" width="12.36"/>
    <col collapsed="false" customWidth="true" hidden="false" outlineLevel="0" max="3" min="3" style="70" width="12.12"/>
    <col collapsed="false" customWidth="true" hidden="false" outlineLevel="0" max="4" min="4" style="71" width="68.36"/>
  </cols>
  <sheetData>
    <row r="1" customFormat="false" ht="41.25" hidden="false" customHeight="true" outlineLevel="0" collapsed="false">
      <c r="A1" s="62" t="s">
        <v>644</v>
      </c>
      <c r="B1" s="62"/>
      <c r="C1" s="62"/>
      <c r="D1" s="62"/>
      <c r="E1" s="62"/>
      <c r="F1" s="62"/>
      <c r="G1" s="62"/>
      <c r="H1" s="62"/>
      <c r="I1" s="62"/>
    </row>
    <row r="2" customFormat="false" ht="16.5" hidden="false" customHeight="true" outlineLevel="0" collapsed="false">
      <c r="A2" s="72"/>
      <c r="B2" s="73" t="s">
        <v>645</v>
      </c>
      <c r="C2" s="73"/>
      <c r="D2" s="74"/>
    </row>
    <row r="3" customFormat="false" ht="16.5" hidden="false" customHeight="false" outlineLevel="0" collapsed="false">
      <c r="A3" s="75" t="s">
        <v>646</v>
      </c>
      <c r="B3" s="76" t="s">
        <v>257</v>
      </c>
      <c r="C3" s="76" t="s">
        <v>258</v>
      </c>
      <c r="D3" s="77" t="s">
        <v>647</v>
      </c>
    </row>
    <row r="4" customFormat="false" ht="16.5" hidden="false" customHeight="false" outlineLevel="0" collapsed="false">
      <c r="A4" s="72" t="s">
        <v>370</v>
      </c>
      <c r="B4" s="78" t="n">
        <v>0.029</v>
      </c>
      <c r="C4" s="79" t="s">
        <v>648</v>
      </c>
      <c r="D4" s="74" t="s">
        <v>370</v>
      </c>
    </row>
    <row r="5" customFormat="false" ht="16.5" hidden="false" customHeight="false" outlineLevel="0" collapsed="false">
      <c r="A5" s="72" t="s">
        <v>649</v>
      </c>
      <c r="B5" s="78" t="n">
        <v>0.0046</v>
      </c>
      <c r="C5" s="79" t="s">
        <v>648</v>
      </c>
      <c r="D5" s="74" t="s">
        <v>650</v>
      </c>
    </row>
    <row r="6" customFormat="false" ht="16.5" hidden="false" customHeight="false" outlineLevel="0" collapsed="false">
      <c r="A6" s="72" t="s">
        <v>651</v>
      </c>
      <c r="B6" s="78" t="n">
        <v>0.0038</v>
      </c>
      <c r="C6" s="79" t="s">
        <v>648</v>
      </c>
      <c r="D6" s="74" t="s">
        <v>652</v>
      </c>
    </row>
    <row r="7" customFormat="false" ht="16.5" hidden="false" customHeight="false" outlineLevel="0" collapsed="false">
      <c r="A7" s="72" t="s">
        <v>653</v>
      </c>
      <c r="B7" s="80" t="n">
        <v>-0.0047</v>
      </c>
      <c r="C7" s="79" t="s">
        <v>648</v>
      </c>
      <c r="D7" s="74" t="s">
        <v>654</v>
      </c>
    </row>
    <row r="8" customFormat="false" ht="16.5" hidden="false" customHeight="false" outlineLevel="0" collapsed="false">
      <c r="A8" s="72" t="s">
        <v>655</v>
      </c>
      <c r="B8" s="80" t="n">
        <v>-0.0054</v>
      </c>
      <c r="C8" s="79" t="s">
        <v>648</v>
      </c>
      <c r="D8" s="74" t="s">
        <v>656</v>
      </c>
    </row>
    <row r="9" customFormat="false" ht="16.5" hidden="false" customHeight="false" outlineLevel="0" collapsed="false">
      <c r="A9" s="72" t="s">
        <v>657</v>
      </c>
      <c r="B9" s="80" t="n">
        <v>-0.0206</v>
      </c>
      <c r="C9" s="79" t="s">
        <v>648</v>
      </c>
      <c r="D9" s="74" t="s">
        <v>658</v>
      </c>
    </row>
    <row r="10" customFormat="false" ht="16.5" hidden="false" customHeight="false" outlineLevel="0" collapsed="false">
      <c r="A10" s="72" t="s">
        <v>659</v>
      </c>
      <c r="B10" s="80" t="n">
        <v>-0.0311</v>
      </c>
      <c r="C10" s="79" t="s">
        <v>648</v>
      </c>
      <c r="D10" s="74" t="s">
        <v>659</v>
      </c>
    </row>
    <row r="11" customFormat="false" ht="16.5" hidden="false" customHeight="false" outlineLevel="0" collapsed="false">
      <c r="A11" s="72" t="s">
        <v>660</v>
      </c>
      <c r="B11" s="80" t="n">
        <v>-0.0363</v>
      </c>
      <c r="C11" s="79" t="s">
        <v>648</v>
      </c>
      <c r="D11" s="74" t="s">
        <v>661</v>
      </c>
    </row>
    <row r="12" customFormat="false" ht="16.5" hidden="false" customHeight="false" outlineLevel="0" collapsed="false">
      <c r="A12" s="72" t="s">
        <v>662</v>
      </c>
      <c r="B12" s="80" t="n">
        <v>-0.0687</v>
      </c>
      <c r="C12" s="79" t="s">
        <v>648</v>
      </c>
      <c r="D12" s="74" t="s">
        <v>663</v>
      </c>
    </row>
    <row r="13" customFormat="false" ht="16.5" hidden="false" customHeight="false" outlineLevel="0" collapsed="false">
      <c r="A13" s="72" t="s">
        <v>664</v>
      </c>
      <c r="B13" s="80" t="n">
        <v>-0.0178</v>
      </c>
      <c r="C13" s="78" t="n">
        <v>0.1356</v>
      </c>
      <c r="D13" s="74" t="s">
        <v>664</v>
      </c>
    </row>
    <row r="14" customFormat="false" ht="16.5" hidden="false" customHeight="false" outlineLevel="0" collapsed="false">
      <c r="A14" s="72" t="s">
        <v>665</v>
      </c>
      <c r="B14" s="80" t="n">
        <v>-0.0577</v>
      </c>
      <c r="C14" s="78" t="n">
        <v>0.131</v>
      </c>
      <c r="D14" s="74" t="s">
        <v>666</v>
      </c>
    </row>
    <row r="15" customFormat="false" ht="16.5" hidden="false" customHeight="false" outlineLevel="0" collapsed="false">
      <c r="A15" s="72" t="s">
        <v>667</v>
      </c>
      <c r="B15" s="80" t="n">
        <v>-0.0228</v>
      </c>
      <c r="C15" s="78" t="n">
        <v>0.1259</v>
      </c>
      <c r="D15" s="74" t="s">
        <v>668</v>
      </c>
    </row>
    <row r="16" customFormat="false" ht="16.5" hidden="false" customHeight="false" outlineLevel="0" collapsed="false">
      <c r="A16" s="72" t="s">
        <v>669</v>
      </c>
      <c r="B16" s="80" t="n">
        <v>-0.0078</v>
      </c>
      <c r="C16" s="78" t="n">
        <v>0.1169</v>
      </c>
      <c r="D16" s="74" t="s">
        <v>670</v>
      </c>
    </row>
    <row r="17" customFormat="false" ht="16.5" hidden="false" customHeight="false" outlineLevel="0" collapsed="false">
      <c r="A17" s="72" t="s">
        <v>671</v>
      </c>
      <c r="B17" s="78" t="n">
        <v>0.0118</v>
      </c>
      <c r="C17" s="78" t="n">
        <v>0.1046</v>
      </c>
      <c r="D17" s="74" t="s">
        <v>672</v>
      </c>
    </row>
    <row r="18" customFormat="false" ht="16.5" hidden="false" customHeight="false" outlineLevel="0" collapsed="false">
      <c r="A18" s="72" t="s">
        <v>673</v>
      </c>
      <c r="B18" s="80" t="n">
        <v>-0.106</v>
      </c>
      <c r="C18" s="78" t="n">
        <v>0.0971</v>
      </c>
      <c r="D18" s="74" t="s">
        <v>674</v>
      </c>
    </row>
    <row r="19" customFormat="false" ht="16.5" hidden="false" customHeight="false" outlineLevel="0" collapsed="false">
      <c r="A19" s="72" t="s">
        <v>675</v>
      </c>
      <c r="B19" s="78" t="n">
        <v>0.085</v>
      </c>
      <c r="C19" s="78" t="n">
        <v>0.0779</v>
      </c>
      <c r="D19" s="74" t="s">
        <v>661</v>
      </c>
    </row>
    <row r="20" customFormat="false" ht="16.5" hidden="false" customHeight="false" outlineLevel="0" collapsed="false">
      <c r="A20" s="72" t="s">
        <v>676</v>
      </c>
      <c r="B20" s="80" t="n">
        <v>-0.0132</v>
      </c>
      <c r="C20" s="78" t="n">
        <v>0.0667</v>
      </c>
      <c r="D20" s="74" t="s">
        <v>677</v>
      </c>
    </row>
    <row r="21" customFormat="false" ht="16.5" hidden="false" customHeight="false" outlineLevel="0" collapsed="false">
      <c r="A21" s="72" t="s">
        <v>678</v>
      </c>
      <c r="B21" s="78" t="n">
        <v>0.0664</v>
      </c>
      <c r="C21" s="78" t="n">
        <v>0.0649</v>
      </c>
      <c r="D21" s="74" t="s">
        <v>679</v>
      </c>
    </row>
    <row r="22" customFormat="false" ht="16.5" hidden="false" customHeight="false" outlineLevel="0" collapsed="false">
      <c r="A22" s="72" t="s">
        <v>680</v>
      </c>
      <c r="B22" s="78" t="n">
        <v>0.1074</v>
      </c>
      <c r="C22" s="78" t="n">
        <v>0.0569</v>
      </c>
      <c r="D22" s="74" t="s">
        <v>681</v>
      </c>
    </row>
    <row r="23" customFormat="false" ht="16.5" hidden="false" customHeight="false" outlineLevel="0" collapsed="false">
      <c r="A23" s="72" t="s">
        <v>682</v>
      </c>
      <c r="B23" s="79" t="s">
        <v>648</v>
      </c>
      <c r="C23" s="78" t="n">
        <v>0.0514</v>
      </c>
      <c r="D23" s="74" t="s">
        <v>682</v>
      </c>
    </row>
    <row r="24" customFormat="false" ht="16.5" hidden="false" customHeight="false" outlineLevel="0" collapsed="false">
      <c r="A24" s="72" t="s">
        <v>683</v>
      </c>
      <c r="B24" s="79" t="s">
        <v>648</v>
      </c>
      <c r="C24" s="78" t="n">
        <v>0.0506</v>
      </c>
      <c r="D24" s="74" t="s">
        <v>684</v>
      </c>
    </row>
    <row r="25" customFormat="false" ht="16.5" hidden="false" customHeight="false" outlineLevel="0" collapsed="false">
      <c r="A25" s="72" t="s">
        <v>685</v>
      </c>
      <c r="B25" s="78" t="n">
        <v>0.1082</v>
      </c>
      <c r="C25" s="78" t="n">
        <v>0.0385</v>
      </c>
      <c r="D25" s="74" t="s">
        <v>686</v>
      </c>
    </row>
    <row r="26" customFormat="false" ht="16.5" hidden="false" customHeight="false" outlineLevel="0" collapsed="false">
      <c r="A26" s="72" t="s">
        <v>687</v>
      </c>
      <c r="B26" s="78" t="n">
        <v>0.018</v>
      </c>
      <c r="C26" s="78" t="n">
        <v>0.0379</v>
      </c>
      <c r="D26" s="74" t="s">
        <v>687</v>
      </c>
    </row>
    <row r="27" customFormat="false" ht="16.5" hidden="false" customHeight="false" outlineLevel="0" collapsed="false">
      <c r="A27" s="72" t="s">
        <v>688</v>
      </c>
      <c r="B27" s="80" t="n">
        <v>-0.0176</v>
      </c>
      <c r="C27" s="78" t="n">
        <v>0.0359</v>
      </c>
      <c r="D27" s="74" t="s">
        <v>689</v>
      </c>
    </row>
    <row r="28" customFormat="false" ht="16.5" hidden="false" customHeight="false" outlineLevel="0" collapsed="false">
      <c r="A28" s="72" t="s">
        <v>690</v>
      </c>
      <c r="B28" s="80" t="n">
        <v>-0.0033</v>
      </c>
      <c r="C28" s="78" t="n">
        <v>0.0336</v>
      </c>
      <c r="D28" s="74" t="s">
        <v>691</v>
      </c>
    </row>
    <row r="29" customFormat="false" ht="16.5" hidden="false" customHeight="false" outlineLevel="0" collapsed="false">
      <c r="A29" s="72" t="s">
        <v>692</v>
      </c>
      <c r="B29" s="78" t="n">
        <v>0.0139</v>
      </c>
      <c r="C29" s="78" t="n">
        <v>0.032</v>
      </c>
      <c r="D29" s="74" t="s">
        <v>693</v>
      </c>
    </row>
    <row r="30" customFormat="false" ht="16.5" hidden="false" customHeight="false" outlineLevel="0" collapsed="false">
      <c r="A30" s="72" t="s">
        <v>694</v>
      </c>
      <c r="B30" s="78" t="n">
        <v>0.0102</v>
      </c>
      <c r="C30" s="78" t="n">
        <v>0.0306</v>
      </c>
      <c r="D30" s="74" t="s">
        <v>695</v>
      </c>
    </row>
    <row r="31" customFormat="false" ht="16.5" hidden="false" customHeight="false" outlineLevel="0" collapsed="false">
      <c r="A31" s="72" t="s">
        <v>696</v>
      </c>
      <c r="B31" s="79" t="s">
        <v>648</v>
      </c>
      <c r="C31" s="78" t="n">
        <v>0.0297</v>
      </c>
      <c r="D31" s="74" t="s">
        <v>697</v>
      </c>
    </row>
    <row r="32" customFormat="false" ht="16.5" hidden="false" customHeight="false" outlineLevel="0" collapsed="false">
      <c r="A32" s="72" t="s">
        <v>698</v>
      </c>
      <c r="B32" s="78" t="n">
        <v>0.0103</v>
      </c>
      <c r="C32" s="78" t="n">
        <v>0.0291</v>
      </c>
      <c r="D32" s="74" t="s">
        <v>699</v>
      </c>
    </row>
    <row r="33" customFormat="false" ht="16.5" hidden="false" customHeight="false" outlineLevel="0" collapsed="false">
      <c r="A33" s="72" t="s">
        <v>700</v>
      </c>
      <c r="B33" s="78" t="n">
        <v>0.0779</v>
      </c>
      <c r="C33" s="78" t="n">
        <v>0.0288</v>
      </c>
      <c r="D33" s="74" t="s">
        <v>701</v>
      </c>
    </row>
    <row r="34" customFormat="false" ht="16.5" hidden="false" customHeight="false" outlineLevel="0" collapsed="false">
      <c r="A34" s="72" t="s">
        <v>702</v>
      </c>
      <c r="B34" s="78" t="n">
        <v>0.0958</v>
      </c>
      <c r="C34" s="78" t="n">
        <v>0.0285</v>
      </c>
      <c r="D34" s="74" t="s">
        <v>703</v>
      </c>
    </row>
    <row r="35" customFormat="false" ht="16.5" hidden="false" customHeight="false" outlineLevel="0" collapsed="false">
      <c r="A35" s="72" t="s">
        <v>704</v>
      </c>
      <c r="B35" s="80" t="n">
        <v>-0.0062</v>
      </c>
      <c r="C35" s="78" t="n">
        <v>0.0285</v>
      </c>
      <c r="D35" s="74" t="s">
        <v>704</v>
      </c>
    </row>
    <row r="36" customFormat="false" ht="16.5" hidden="false" customHeight="false" outlineLevel="0" collapsed="false">
      <c r="A36" s="72" t="s">
        <v>705</v>
      </c>
      <c r="B36" s="78" t="n">
        <v>0.0958</v>
      </c>
      <c r="C36" s="78" t="n">
        <v>0.0277</v>
      </c>
      <c r="D36" s="74" t="s">
        <v>706</v>
      </c>
    </row>
    <row r="37" customFormat="false" ht="16.5" hidden="false" customHeight="false" outlineLevel="0" collapsed="false">
      <c r="A37" s="72" t="s">
        <v>707</v>
      </c>
      <c r="B37" s="80" t="n">
        <v>-0.0118</v>
      </c>
      <c r="C37" s="78" t="n">
        <v>0.0275</v>
      </c>
      <c r="D37" s="74" t="s">
        <v>708</v>
      </c>
    </row>
    <row r="38" customFormat="false" ht="16.5" hidden="false" customHeight="false" outlineLevel="0" collapsed="false">
      <c r="A38" s="72" t="s">
        <v>709</v>
      </c>
      <c r="B38" s="78" t="n">
        <v>0.0141</v>
      </c>
      <c r="C38" s="78" t="n">
        <v>0.0265</v>
      </c>
      <c r="D38" s="74" t="s">
        <v>710</v>
      </c>
    </row>
    <row r="39" customFormat="false" ht="16.5" hidden="false" customHeight="false" outlineLevel="0" collapsed="false">
      <c r="A39" s="72" t="s">
        <v>711</v>
      </c>
      <c r="B39" s="78" t="n">
        <v>0.1663</v>
      </c>
      <c r="C39" s="78" t="n">
        <v>0.0261</v>
      </c>
      <c r="D39" s="74" t="s">
        <v>712</v>
      </c>
    </row>
    <row r="40" customFormat="false" ht="16.5" hidden="false" customHeight="false" outlineLevel="0" collapsed="false">
      <c r="A40" s="72" t="s">
        <v>713</v>
      </c>
      <c r="B40" s="78" t="n">
        <v>0.0313</v>
      </c>
      <c r="C40" s="78" t="n">
        <v>0.0253</v>
      </c>
      <c r="D40" s="74" t="s">
        <v>714</v>
      </c>
    </row>
    <row r="41" customFormat="false" ht="16.5" hidden="false" customHeight="false" outlineLevel="0" collapsed="false">
      <c r="A41" s="72" t="s">
        <v>715</v>
      </c>
      <c r="B41" s="78" t="n">
        <v>0.1286</v>
      </c>
      <c r="C41" s="78" t="n">
        <v>0.0249</v>
      </c>
      <c r="D41" s="74" t="s">
        <v>716</v>
      </c>
    </row>
    <row r="42" customFormat="false" ht="16.5" hidden="false" customHeight="false" outlineLevel="0" collapsed="false">
      <c r="A42" s="72" t="s">
        <v>717</v>
      </c>
      <c r="B42" s="78" t="n">
        <v>0.0043</v>
      </c>
      <c r="C42" s="78" t="n">
        <v>0.0235</v>
      </c>
      <c r="D42" s="74" t="s">
        <v>718</v>
      </c>
    </row>
    <row r="43" customFormat="false" ht="16.5" hidden="false" customHeight="false" outlineLevel="0" collapsed="false">
      <c r="A43" s="72" t="s">
        <v>719</v>
      </c>
      <c r="B43" s="78" t="n">
        <v>0.0099</v>
      </c>
      <c r="C43" s="78" t="n">
        <v>0.0233</v>
      </c>
      <c r="D43" s="74" t="s">
        <v>720</v>
      </c>
    </row>
    <row r="44" customFormat="false" ht="16.5" hidden="false" customHeight="false" outlineLevel="0" collapsed="false">
      <c r="A44" s="72" t="s">
        <v>721</v>
      </c>
      <c r="B44" s="80" t="n">
        <v>-0.0804</v>
      </c>
      <c r="C44" s="78" t="n">
        <v>0.0222</v>
      </c>
      <c r="D44" s="74" t="s">
        <v>722</v>
      </c>
    </row>
    <row r="45" customFormat="false" ht="16.5" hidden="false" customHeight="false" outlineLevel="0" collapsed="false">
      <c r="A45" s="72" t="s">
        <v>723</v>
      </c>
      <c r="B45" s="80" t="n">
        <v>-0.1152</v>
      </c>
      <c r="C45" s="78" t="n">
        <v>0.0219</v>
      </c>
      <c r="D45" s="74" t="s">
        <v>724</v>
      </c>
    </row>
    <row r="46" customFormat="false" ht="16.5" hidden="false" customHeight="false" outlineLevel="0" collapsed="false">
      <c r="A46" s="72" t="s">
        <v>725</v>
      </c>
      <c r="B46" s="78" t="n">
        <v>0.0473</v>
      </c>
      <c r="C46" s="78" t="n">
        <v>0.0211</v>
      </c>
      <c r="D46" s="74" t="s">
        <v>726</v>
      </c>
    </row>
    <row r="47" customFormat="false" ht="16.5" hidden="false" customHeight="false" outlineLevel="0" collapsed="false">
      <c r="A47" s="72" t="s">
        <v>727</v>
      </c>
      <c r="B47" s="78" t="n">
        <v>0.0045</v>
      </c>
      <c r="C47" s="78" t="n">
        <v>0.0189</v>
      </c>
      <c r="D47" s="74" t="s">
        <v>727</v>
      </c>
    </row>
    <row r="48" customFormat="false" ht="16.5" hidden="false" customHeight="false" outlineLevel="0" collapsed="false">
      <c r="A48" s="72" t="s">
        <v>728</v>
      </c>
      <c r="B48" s="80" t="n">
        <v>-0.0184</v>
      </c>
      <c r="C48" s="78" t="n">
        <v>0.0179</v>
      </c>
      <c r="D48" s="74" t="s">
        <v>729</v>
      </c>
    </row>
    <row r="49" customFormat="false" ht="16.5" hidden="false" customHeight="false" outlineLevel="0" collapsed="false">
      <c r="A49" s="72" t="s">
        <v>730</v>
      </c>
      <c r="B49" s="80" t="n">
        <v>-0.0039</v>
      </c>
      <c r="C49" s="78" t="n">
        <v>0.0178</v>
      </c>
      <c r="D49" s="74" t="s">
        <v>731</v>
      </c>
    </row>
    <row r="50" customFormat="false" ht="16.5" hidden="false" customHeight="false" outlineLevel="0" collapsed="false">
      <c r="A50" s="72" t="s">
        <v>732</v>
      </c>
      <c r="B50" s="80" t="n">
        <v>-0.0207</v>
      </c>
      <c r="C50" s="78" t="n">
        <v>0.0174</v>
      </c>
      <c r="D50" s="74" t="s">
        <v>733</v>
      </c>
    </row>
    <row r="51" customFormat="false" ht="16.5" hidden="false" customHeight="false" outlineLevel="0" collapsed="false">
      <c r="A51" s="72" t="s">
        <v>734</v>
      </c>
      <c r="B51" s="78" t="n">
        <v>0.0833</v>
      </c>
      <c r="C51" s="78" t="n">
        <v>0.0169</v>
      </c>
      <c r="D51" s="74" t="s">
        <v>735</v>
      </c>
    </row>
    <row r="52" customFormat="false" ht="16.5" hidden="false" customHeight="false" outlineLevel="0" collapsed="false">
      <c r="A52" s="72" t="s">
        <v>736</v>
      </c>
      <c r="B52" s="80" t="n">
        <v>-0.0714</v>
      </c>
      <c r="C52" s="78" t="n">
        <v>0.0169</v>
      </c>
      <c r="D52" s="74" t="s">
        <v>737</v>
      </c>
    </row>
    <row r="53" customFormat="false" ht="16.5" hidden="false" customHeight="false" outlineLevel="0" collapsed="false">
      <c r="A53" s="72" t="s">
        <v>738</v>
      </c>
      <c r="B53" s="78" t="n">
        <v>0.0173</v>
      </c>
      <c r="C53" s="78" t="n">
        <v>0.0162</v>
      </c>
      <c r="D53" s="74" t="s">
        <v>739</v>
      </c>
    </row>
    <row r="54" customFormat="false" ht="16.5" hidden="false" customHeight="false" outlineLevel="0" collapsed="false">
      <c r="A54" s="72" t="s">
        <v>740</v>
      </c>
      <c r="B54" s="80" t="n">
        <v>-0.0042</v>
      </c>
      <c r="C54" s="78" t="n">
        <v>0.0156</v>
      </c>
      <c r="D54" s="74" t="s">
        <v>741</v>
      </c>
    </row>
    <row r="55" customFormat="false" ht="16.5" hidden="false" customHeight="false" outlineLevel="0" collapsed="false">
      <c r="A55" s="72" t="s">
        <v>742</v>
      </c>
      <c r="B55" s="80" t="n">
        <v>-0.1076</v>
      </c>
      <c r="C55" s="78" t="n">
        <v>0.0155</v>
      </c>
      <c r="D55" s="74" t="s">
        <v>743</v>
      </c>
    </row>
    <row r="56" customFormat="false" ht="16.5" hidden="false" customHeight="false" outlineLevel="0" collapsed="false">
      <c r="A56" s="72" t="s">
        <v>744</v>
      </c>
      <c r="B56" s="78" t="n">
        <v>0.0277</v>
      </c>
      <c r="C56" s="78" t="n">
        <v>0.0152</v>
      </c>
      <c r="D56" s="74" t="s">
        <v>745</v>
      </c>
    </row>
    <row r="57" customFormat="false" ht="16.5" hidden="false" customHeight="false" outlineLevel="0" collapsed="false">
      <c r="A57" s="72" t="s">
        <v>746</v>
      </c>
      <c r="B57" s="78" t="n">
        <v>0.0143</v>
      </c>
      <c r="C57" s="78" t="n">
        <v>0.0141</v>
      </c>
      <c r="D57" s="74" t="s">
        <v>747</v>
      </c>
    </row>
    <row r="58" customFormat="false" ht="16.5" hidden="false" customHeight="false" outlineLevel="0" collapsed="false">
      <c r="A58" s="72" t="s">
        <v>748</v>
      </c>
      <c r="B58" s="79" t="s">
        <v>648</v>
      </c>
      <c r="C58" s="78" t="n">
        <v>0.0132</v>
      </c>
      <c r="D58" s="74" t="s">
        <v>749</v>
      </c>
    </row>
    <row r="59" customFormat="false" ht="16.5" hidden="false" customHeight="false" outlineLevel="0" collapsed="false">
      <c r="A59" s="72" t="s">
        <v>750</v>
      </c>
      <c r="B59" s="80" t="n">
        <v>-0.0618</v>
      </c>
      <c r="C59" s="78" t="n">
        <v>0.0123</v>
      </c>
      <c r="D59" s="74" t="s">
        <v>750</v>
      </c>
    </row>
    <row r="60" customFormat="false" ht="16.5" hidden="false" customHeight="false" outlineLevel="0" collapsed="false">
      <c r="A60" s="72" t="s">
        <v>751</v>
      </c>
      <c r="B60" s="78" t="n">
        <v>0.0275</v>
      </c>
      <c r="C60" s="78" t="n">
        <v>0.0102</v>
      </c>
      <c r="D60" s="74" t="s">
        <v>752</v>
      </c>
    </row>
    <row r="61" customFormat="false" ht="16.5" hidden="false" customHeight="false" outlineLevel="0" collapsed="false">
      <c r="A61" s="72" t="s">
        <v>753</v>
      </c>
      <c r="B61" s="78" t="n">
        <v>0.0065</v>
      </c>
      <c r="C61" s="78" t="n">
        <v>0.0094</v>
      </c>
      <c r="D61" s="74" t="s">
        <v>754</v>
      </c>
    </row>
    <row r="62" customFormat="false" ht="16.5" hidden="false" customHeight="false" outlineLevel="0" collapsed="false">
      <c r="A62" s="72" t="s">
        <v>755</v>
      </c>
      <c r="B62" s="78" t="n">
        <v>0.1317</v>
      </c>
      <c r="C62" s="78" t="n">
        <v>0.0078</v>
      </c>
      <c r="D62" s="74" t="s">
        <v>756</v>
      </c>
    </row>
    <row r="63" customFormat="false" ht="16.5" hidden="false" customHeight="false" outlineLevel="0" collapsed="false">
      <c r="A63" s="72" t="s">
        <v>757</v>
      </c>
      <c r="B63" s="80" t="n">
        <v>-0.0089</v>
      </c>
      <c r="C63" s="78" t="n">
        <v>0.0064</v>
      </c>
      <c r="D63" s="74" t="s">
        <v>758</v>
      </c>
    </row>
    <row r="64" customFormat="false" ht="16.5" hidden="false" customHeight="false" outlineLevel="0" collapsed="false">
      <c r="A64" s="72" t="s">
        <v>759</v>
      </c>
      <c r="B64" s="78" t="n">
        <v>0.0832</v>
      </c>
      <c r="C64" s="78" t="n">
        <v>0.0063</v>
      </c>
      <c r="D64" s="74" t="s">
        <v>759</v>
      </c>
    </row>
    <row r="65" customFormat="false" ht="16.5" hidden="false" customHeight="false" outlineLevel="0" collapsed="false">
      <c r="A65" s="72" t="s">
        <v>760</v>
      </c>
      <c r="B65" s="78" t="n">
        <v>0.0219</v>
      </c>
      <c r="C65" s="78" t="n">
        <v>0.0059</v>
      </c>
      <c r="D65" s="74" t="s">
        <v>761</v>
      </c>
    </row>
    <row r="66" customFormat="false" ht="16.5" hidden="false" customHeight="false" outlineLevel="0" collapsed="false">
      <c r="A66" s="72" t="s">
        <v>762</v>
      </c>
      <c r="B66" s="78" t="n">
        <v>0.0272</v>
      </c>
      <c r="C66" s="78" t="n">
        <v>0.0058</v>
      </c>
      <c r="D66" s="74" t="s">
        <v>763</v>
      </c>
    </row>
    <row r="67" customFormat="false" ht="16.5" hidden="false" customHeight="false" outlineLevel="0" collapsed="false">
      <c r="A67" s="72" t="s">
        <v>764</v>
      </c>
      <c r="B67" s="80" t="n">
        <v>-0.0053</v>
      </c>
      <c r="C67" s="78" t="n">
        <v>0.0049</v>
      </c>
      <c r="D67" s="74" t="s">
        <v>764</v>
      </c>
    </row>
    <row r="68" customFormat="false" ht="16.5" hidden="false" customHeight="false" outlineLevel="0" collapsed="false">
      <c r="A68" s="72" t="s">
        <v>765</v>
      </c>
      <c r="B68" s="80" t="n">
        <v>-0.161</v>
      </c>
      <c r="C68" s="80" t="n">
        <v>-0.0048</v>
      </c>
      <c r="D68" s="74" t="s">
        <v>766</v>
      </c>
    </row>
    <row r="69" customFormat="false" ht="16.5" hidden="false" customHeight="false" outlineLevel="0" collapsed="false">
      <c r="A69" s="72" t="s">
        <v>767</v>
      </c>
      <c r="B69" s="80" t="n">
        <v>-0.0025</v>
      </c>
      <c r="C69" s="80" t="n">
        <v>-0.006</v>
      </c>
      <c r="D69" s="74" t="s">
        <v>768</v>
      </c>
    </row>
    <row r="70" customFormat="false" ht="33" hidden="false" customHeight="false" outlineLevel="0" collapsed="false">
      <c r="A70" s="72" t="s">
        <v>769</v>
      </c>
      <c r="B70" s="80" t="n">
        <v>-0.0046</v>
      </c>
      <c r="C70" s="80" t="n">
        <v>-0.0066</v>
      </c>
      <c r="D70" s="74" t="s">
        <v>770</v>
      </c>
    </row>
    <row r="71" customFormat="false" ht="16.5" hidden="false" customHeight="false" outlineLevel="0" collapsed="false">
      <c r="A71" s="72" t="s">
        <v>771</v>
      </c>
      <c r="B71" s="78" t="n">
        <v>0.1105</v>
      </c>
      <c r="C71" s="80" t="n">
        <v>-0.0069</v>
      </c>
      <c r="D71" s="74" t="s">
        <v>772</v>
      </c>
    </row>
    <row r="72" customFormat="false" ht="16.5" hidden="false" customHeight="false" outlineLevel="0" collapsed="false">
      <c r="A72" s="72" t="s">
        <v>773</v>
      </c>
      <c r="B72" s="78" t="n">
        <v>0.0069</v>
      </c>
      <c r="C72" s="80" t="n">
        <v>-0.0089</v>
      </c>
      <c r="D72" s="74" t="s">
        <v>773</v>
      </c>
    </row>
    <row r="73" customFormat="false" ht="16.5" hidden="false" customHeight="false" outlineLevel="0" collapsed="false">
      <c r="A73" s="72" t="s">
        <v>774</v>
      </c>
      <c r="B73" s="78" t="n">
        <v>0.0079</v>
      </c>
      <c r="C73" s="80" t="n">
        <v>-0.0109</v>
      </c>
      <c r="D73" s="74" t="s">
        <v>775</v>
      </c>
    </row>
    <row r="74" customFormat="false" ht="33" hidden="false" customHeight="false" outlineLevel="0" collapsed="false">
      <c r="A74" s="72" t="s">
        <v>776</v>
      </c>
      <c r="B74" s="78" t="n">
        <v>0.0061</v>
      </c>
      <c r="C74" s="80" t="n">
        <v>-0.0122</v>
      </c>
      <c r="D74" s="74" t="s">
        <v>777</v>
      </c>
    </row>
    <row r="75" customFormat="false" ht="16.5" hidden="false" customHeight="false" outlineLevel="0" collapsed="false">
      <c r="A75" s="72" t="s">
        <v>778</v>
      </c>
      <c r="B75" s="80" t="n">
        <v>-0.0779</v>
      </c>
      <c r="C75" s="80" t="n">
        <v>-0.0123</v>
      </c>
      <c r="D75" s="74" t="s">
        <v>779</v>
      </c>
    </row>
    <row r="76" customFormat="false" ht="16.5" hidden="false" customHeight="false" outlineLevel="0" collapsed="false">
      <c r="A76" s="72" t="s">
        <v>780</v>
      </c>
      <c r="B76" s="79" t="s">
        <v>648</v>
      </c>
      <c r="C76" s="80" t="n">
        <v>-0.0124</v>
      </c>
      <c r="D76" s="74" t="s">
        <v>781</v>
      </c>
    </row>
    <row r="77" customFormat="false" ht="16.5" hidden="false" customHeight="false" outlineLevel="0" collapsed="false">
      <c r="A77" s="72" t="s">
        <v>782</v>
      </c>
      <c r="B77" s="78" t="n">
        <v>0.0064</v>
      </c>
      <c r="C77" s="80" t="n">
        <v>-0.0127</v>
      </c>
      <c r="D77" s="74" t="s">
        <v>782</v>
      </c>
    </row>
    <row r="78" customFormat="false" ht="16.5" hidden="false" customHeight="false" outlineLevel="0" collapsed="false">
      <c r="A78" s="72" t="s">
        <v>783</v>
      </c>
      <c r="B78" s="79" t="s">
        <v>648</v>
      </c>
      <c r="C78" s="80" t="n">
        <v>-0.0164</v>
      </c>
      <c r="D78" s="74" t="s">
        <v>784</v>
      </c>
    </row>
    <row r="79" customFormat="false" ht="16.5" hidden="false" customHeight="false" outlineLevel="0" collapsed="false">
      <c r="A79" s="72" t="s">
        <v>785</v>
      </c>
      <c r="B79" s="78" t="n">
        <v>0.0177</v>
      </c>
      <c r="C79" s="80" t="n">
        <v>-0.0171</v>
      </c>
      <c r="D79" s="74" t="s">
        <v>786</v>
      </c>
    </row>
    <row r="80" customFormat="false" ht="16.5" hidden="false" customHeight="false" outlineLevel="0" collapsed="false">
      <c r="A80" s="72" t="s">
        <v>787</v>
      </c>
      <c r="B80" s="80" t="n">
        <v>-0.0177</v>
      </c>
      <c r="C80" s="80" t="n">
        <v>-0.0179</v>
      </c>
      <c r="D80" s="74" t="s">
        <v>788</v>
      </c>
    </row>
    <row r="81" customFormat="false" ht="16.5" hidden="false" customHeight="false" outlineLevel="0" collapsed="false">
      <c r="A81" s="72" t="s">
        <v>789</v>
      </c>
      <c r="B81" s="78" t="n">
        <v>0.0183</v>
      </c>
      <c r="C81" s="80" t="n">
        <v>-0.0186</v>
      </c>
      <c r="D81" s="74" t="s">
        <v>790</v>
      </c>
    </row>
    <row r="82" customFormat="false" ht="16.5" hidden="false" customHeight="false" outlineLevel="0" collapsed="false">
      <c r="A82" s="72" t="s">
        <v>791</v>
      </c>
      <c r="B82" s="78" t="n">
        <v>0.0097</v>
      </c>
      <c r="C82" s="80" t="n">
        <v>-0.0188</v>
      </c>
      <c r="D82" s="74" t="s">
        <v>792</v>
      </c>
    </row>
    <row r="83" customFormat="false" ht="16.5" hidden="false" customHeight="false" outlineLevel="0" collapsed="false">
      <c r="A83" s="72" t="s">
        <v>793</v>
      </c>
      <c r="B83" s="78" t="n">
        <v>0.0064</v>
      </c>
      <c r="C83" s="80" t="n">
        <v>-0.0214</v>
      </c>
      <c r="D83" s="74" t="s">
        <v>723</v>
      </c>
    </row>
    <row r="84" customFormat="false" ht="16.5" hidden="false" customHeight="false" outlineLevel="0" collapsed="false">
      <c r="A84" s="72" t="s">
        <v>794</v>
      </c>
      <c r="B84" s="80" t="n">
        <v>-0.1438</v>
      </c>
      <c r="C84" s="80" t="n">
        <v>-0.0228</v>
      </c>
      <c r="D84" s="74" t="s">
        <v>795</v>
      </c>
    </row>
    <row r="85" customFormat="false" ht="16.5" hidden="false" customHeight="false" outlineLevel="0" collapsed="false">
      <c r="A85" s="72" t="s">
        <v>796</v>
      </c>
      <c r="B85" s="80" t="n">
        <v>-0.0081</v>
      </c>
      <c r="C85" s="80" t="n">
        <v>-0.0229</v>
      </c>
      <c r="D85" s="74" t="s">
        <v>797</v>
      </c>
    </row>
    <row r="86" customFormat="false" ht="16.5" hidden="false" customHeight="false" outlineLevel="0" collapsed="false">
      <c r="A86" s="72" t="s">
        <v>798</v>
      </c>
      <c r="B86" s="79" t="s">
        <v>648</v>
      </c>
      <c r="C86" s="80" t="n">
        <v>-0.0236</v>
      </c>
      <c r="D86" s="74" t="s">
        <v>799</v>
      </c>
    </row>
    <row r="87" customFormat="false" ht="16.5" hidden="false" customHeight="false" outlineLevel="0" collapsed="false">
      <c r="A87" s="72" t="s">
        <v>800</v>
      </c>
      <c r="B87" s="78" t="n">
        <v>0.0608</v>
      </c>
      <c r="C87" s="80" t="n">
        <v>-0.0259</v>
      </c>
      <c r="D87" s="74" t="s">
        <v>800</v>
      </c>
    </row>
    <row r="88" customFormat="false" ht="16.5" hidden="false" customHeight="false" outlineLevel="0" collapsed="false">
      <c r="A88" s="72" t="s">
        <v>801</v>
      </c>
      <c r="B88" s="79" t="s">
        <v>648</v>
      </c>
      <c r="C88" s="80" t="n">
        <v>-0.026</v>
      </c>
      <c r="D88" s="74" t="s">
        <v>802</v>
      </c>
    </row>
    <row r="89" customFormat="false" ht="16.5" hidden="false" customHeight="false" outlineLevel="0" collapsed="false">
      <c r="A89" s="72" t="s">
        <v>803</v>
      </c>
      <c r="B89" s="80" t="n">
        <v>-0.0716</v>
      </c>
      <c r="C89" s="80" t="n">
        <v>-0.0266</v>
      </c>
      <c r="D89" s="74" t="s">
        <v>804</v>
      </c>
    </row>
    <row r="90" customFormat="false" ht="16.5" hidden="false" customHeight="false" outlineLevel="0" collapsed="false">
      <c r="A90" s="72" t="s">
        <v>805</v>
      </c>
      <c r="B90" s="80" t="n">
        <v>-0.0076</v>
      </c>
      <c r="C90" s="80" t="n">
        <v>-0.0267</v>
      </c>
      <c r="D90" s="74" t="s">
        <v>806</v>
      </c>
    </row>
    <row r="91" customFormat="false" ht="49.5" hidden="false" customHeight="false" outlineLevel="0" collapsed="false">
      <c r="A91" s="72" t="s">
        <v>807</v>
      </c>
      <c r="B91" s="80" t="n">
        <v>-0.1178</v>
      </c>
      <c r="C91" s="80" t="n">
        <v>-0.0298</v>
      </c>
      <c r="D91" s="74" t="s">
        <v>808</v>
      </c>
    </row>
    <row r="92" customFormat="false" ht="16.5" hidden="false" customHeight="false" outlineLevel="0" collapsed="false">
      <c r="A92" s="72" t="s">
        <v>809</v>
      </c>
      <c r="B92" s="78" t="n">
        <v>0.1049</v>
      </c>
      <c r="C92" s="80" t="n">
        <v>-0.0461</v>
      </c>
      <c r="D92" s="74" t="s">
        <v>810</v>
      </c>
    </row>
    <row r="93" customFormat="false" ht="16.5" hidden="false" customHeight="false" outlineLevel="0" collapsed="false">
      <c r="A93" s="72" t="s">
        <v>811</v>
      </c>
      <c r="B93" s="79" t="s">
        <v>648</v>
      </c>
      <c r="C93" s="80" t="n">
        <v>-0.0536</v>
      </c>
      <c r="D93" s="74" t="s">
        <v>811</v>
      </c>
    </row>
    <row r="94" customFormat="false" ht="16.5" hidden="false" customHeight="false" outlineLevel="0" collapsed="false">
      <c r="A94" s="72" t="s">
        <v>812</v>
      </c>
      <c r="B94" s="78" t="n">
        <v>0.0389</v>
      </c>
      <c r="C94" s="80" t="n">
        <v>-0.0595</v>
      </c>
      <c r="D94" s="74" t="s">
        <v>813</v>
      </c>
    </row>
    <row r="95" customFormat="false" ht="16.5" hidden="false" customHeight="false" outlineLevel="0" collapsed="false">
      <c r="A95" s="72" t="s">
        <v>814</v>
      </c>
      <c r="B95" s="78" t="n">
        <v>0.0063</v>
      </c>
      <c r="C95" s="80" t="n">
        <v>-0.0717</v>
      </c>
      <c r="D95" s="74" t="s">
        <v>814</v>
      </c>
    </row>
    <row r="96" customFormat="false" ht="16.5" hidden="false" customHeight="false" outlineLevel="0" collapsed="false">
      <c r="A96" s="72" t="s">
        <v>815</v>
      </c>
      <c r="B96" s="78" t="n">
        <v>0.0034</v>
      </c>
      <c r="C96" s="80" t="n">
        <v>-0.072</v>
      </c>
      <c r="D96" s="74" t="s">
        <v>816</v>
      </c>
    </row>
    <row r="97" customFormat="false" ht="16.5" hidden="false" customHeight="false" outlineLevel="0" collapsed="false">
      <c r="A97" s="72" t="s">
        <v>817</v>
      </c>
      <c r="B97" s="78" t="n">
        <v>0.0088</v>
      </c>
      <c r="C97" s="80" t="n">
        <v>-0.0755</v>
      </c>
      <c r="D97" s="74" t="s">
        <v>818</v>
      </c>
    </row>
    <row r="98" customFormat="false" ht="16.5" hidden="false" customHeight="false" outlineLevel="0" collapsed="false">
      <c r="A98" s="72" t="s">
        <v>819</v>
      </c>
      <c r="B98" s="80" t="n">
        <v>-0.0041</v>
      </c>
      <c r="C98" s="80" t="n">
        <v>-0.0757</v>
      </c>
      <c r="D98" s="74" t="s">
        <v>820</v>
      </c>
    </row>
    <row r="99" customFormat="false" ht="16.5" hidden="false" customHeight="false" outlineLevel="0" collapsed="false">
      <c r="A99" s="72" t="s">
        <v>821</v>
      </c>
      <c r="B99" s="78" t="n">
        <v>0.0142</v>
      </c>
      <c r="C99" s="80" t="n">
        <v>-0.0768</v>
      </c>
      <c r="D99" s="74" t="s">
        <v>821</v>
      </c>
    </row>
    <row r="100" customFormat="false" ht="16.5" hidden="false" customHeight="false" outlineLevel="0" collapsed="false">
      <c r="A100" s="72" t="s">
        <v>822</v>
      </c>
      <c r="B100" s="78" t="n">
        <v>0.0964</v>
      </c>
      <c r="C100" s="80" t="n">
        <v>-0.0787</v>
      </c>
      <c r="D100" s="74" t="s">
        <v>823</v>
      </c>
    </row>
    <row r="101" customFormat="false" ht="16.5" hidden="false" customHeight="false" outlineLevel="0" collapsed="false">
      <c r="A101" s="72" t="s">
        <v>824</v>
      </c>
      <c r="B101" s="80" t="n">
        <v>-0.0034</v>
      </c>
      <c r="C101" s="80" t="n">
        <v>-0.0811</v>
      </c>
      <c r="D101" s="74" t="s">
        <v>825</v>
      </c>
    </row>
    <row r="102" customFormat="false" ht="16.5" hidden="false" customHeight="false" outlineLevel="0" collapsed="false">
      <c r="A102" s="72" t="s">
        <v>826</v>
      </c>
      <c r="B102" s="78" t="n">
        <v>0.0177</v>
      </c>
      <c r="C102" s="80" t="n">
        <v>-0.0838</v>
      </c>
      <c r="D102" s="74" t="s">
        <v>779</v>
      </c>
    </row>
    <row r="103" customFormat="false" ht="16.5" hidden="false" customHeight="false" outlineLevel="0" collapsed="false">
      <c r="A103" s="72" t="s">
        <v>827</v>
      </c>
      <c r="B103" s="80" t="n">
        <v>-0.0097</v>
      </c>
      <c r="C103" s="80" t="n">
        <v>-0.09</v>
      </c>
      <c r="D103" s="74" t="s">
        <v>828</v>
      </c>
    </row>
    <row r="104" customFormat="false" ht="16.5" hidden="false" customHeight="false" outlineLevel="0" collapsed="false">
      <c r="A104" s="72" t="s">
        <v>829</v>
      </c>
      <c r="B104" s="78" t="n">
        <v>0.0044</v>
      </c>
      <c r="C104" s="80" t="n">
        <v>-0.1279</v>
      </c>
      <c r="D104" s="74" t="s">
        <v>703</v>
      </c>
    </row>
    <row r="105" customFormat="false" ht="16.5" hidden="false" customHeight="false" outlineLevel="0" collapsed="false">
      <c r="A105" s="72" t="s">
        <v>830</v>
      </c>
      <c r="B105" s="80" t="n">
        <v>-0.0122</v>
      </c>
      <c r="C105" s="80" t="n">
        <v>-0.1535</v>
      </c>
      <c r="D105" s="74" t="s">
        <v>831</v>
      </c>
    </row>
    <row r="106" customFormat="false" ht="16.5" hidden="false" customHeight="false" outlineLevel="0" collapsed="false">
      <c r="A106" s="72" t="s">
        <v>832</v>
      </c>
      <c r="B106" s="80" t="n">
        <v>-0.0053</v>
      </c>
      <c r="C106" s="80" t="n">
        <v>-0.1871</v>
      </c>
      <c r="D106" s="74" t="s">
        <v>833</v>
      </c>
    </row>
  </sheetData>
  <autoFilter ref="A3:D106"/>
  <mergeCells count="2">
    <mergeCell ref="A1:I1"/>
    <mergeCell ref="B2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A1:H27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0.87"/>
    <col collapsed="false" customWidth="true" hidden="false" outlineLevel="0" max="4" min="4" style="0" width="15.87"/>
    <col collapsed="false" customWidth="true" hidden="false" outlineLevel="0" max="5" min="5" style="0" width="13.49"/>
    <col collapsed="false" customWidth="true" hidden="false" outlineLevel="0" max="6" min="6" style="0" width="6.49"/>
    <col collapsed="false" customWidth="true" hidden="false" outlineLevel="0" max="7" min="7" style="0" width="13.25"/>
    <col collapsed="false" customWidth="true" hidden="false" outlineLevel="0" max="8" min="8" style="0" width="6.62"/>
  </cols>
  <sheetData>
    <row r="1" customFormat="false" ht="41.25" hidden="false" customHeight="true" outlineLevel="0" collapsed="false">
      <c r="A1" s="81" t="s">
        <v>834</v>
      </c>
      <c r="C1" s="51"/>
      <c r="D1" s="51"/>
      <c r="E1" s="51"/>
      <c r="F1" s="51"/>
      <c r="G1" s="51"/>
      <c r="H1" s="51"/>
    </row>
    <row r="2" customFormat="false" ht="24" hidden="false" customHeight="true" outlineLevel="0" collapsed="false">
      <c r="B2" s="82"/>
      <c r="C2" s="51"/>
      <c r="D2" s="51"/>
      <c r="E2" s="83" t="s">
        <v>835</v>
      </c>
      <c r="F2" s="83"/>
      <c r="G2" s="83"/>
      <c r="H2" s="83"/>
    </row>
    <row r="3" customFormat="false" ht="16.5" hidden="false" customHeight="false" outlineLevel="0" collapsed="false">
      <c r="A3" s="84" t="s">
        <v>836</v>
      </c>
      <c r="B3" s="83" t="s">
        <v>837</v>
      </c>
      <c r="C3" s="83" t="s">
        <v>838</v>
      </c>
      <c r="D3" s="83" t="s">
        <v>839</v>
      </c>
      <c r="E3" s="83" t="s">
        <v>840</v>
      </c>
      <c r="F3" s="83" t="s">
        <v>841</v>
      </c>
      <c r="G3" s="83" t="s">
        <v>842</v>
      </c>
      <c r="H3" s="83" t="s">
        <v>841</v>
      </c>
    </row>
    <row r="4" customFormat="false" ht="16.5" hidden="false" customHeight="false" outlineLevel="0" collapsed="false">
      <c r="A4" s="51" t="s">
        <v>843</v>
      </c>
      <c r="B4" s="51" t="s">
        <v>256</v>
      </c>
      <c r="C4" s="85" t="n">
        <v>1</v>
      </c>
      <c r="D4" s="51" t="s">
        <v>844</v>
      </c>
      <c r="E4" s="86" t="n">
        <v>30693846</v>
      </c>
      <c r="F4" s="87" t="n">
        <v>87.72</v>
      </c>
      <c r="G4" s="86" t="n">
        <v>30220518</v>
      </c>
      <c r="H4" s="87" t="n">
        <v>86.36</v>
      </c>
    </row>
    <row r="5" customFormat="false" ht="16.5" hidden="false" customHeight="false" outlineLevel="0" collapsed="false">
      <c r="A5" s="51"/>
      <c r="B5" s="51"/>
      <c r="C5" s="85" t="n">
        <v>2</v>
      </c>
      <c r="D5" s="51" t="s">
        <v>845</v>
      </c>
      <c r="E5" s="86" t="n">
        <v>26065110</v>
      </c>
      <c r="F5" s="87" t="n">
        <v>92.26</v>
      </c>
      <c r="G5" s="86" t="n">
        <v>25768221</v>
      </c>
      <c r="H5" s="87" t="n">
        <v>91.21</v>
      </c>
    </row>
    <row r="6" customFormat="false" ht="16.5" hidden="false" customHeight="false" outlineLevel="0" collapsed="false">
      <c r="A6" s="51"/>
      <c r="B6" s="51"/>
      <c r="C6" s="85" t="n">
        <v>3</v>
      </c>
      <c r="D6" s="51" t="s">
        <v>846</v>
      </c>
      <c r="E6" s="86" t="n">
        <v>21191260</v>
      </c>
      <c r="F6" s="87" t="n">
        <v>91.79</v>
      </c>
      <c r="G6" s="86" t="n">
        <v>21107194</v>
      </c>
      <c r="H6" s="87" t="n">
        <v>91.43</v>
      </c>
    </row>
    <row r="7" customFormat="false" ht="16.5" hidden="false" customHeight="false" outlineLevel="0" collapsed="false">
      <c r="A7" s="51"/>
      <c r="B7" s="84"/>
      <c r="C7" s="83" t="n">
        <v>4</v>
      </c>
      <c r="D7" s="84" t="s">
        <v>847</v>
      </c>
      <c r="E7" s="88" t="n">
        <v>19081041</v>
      </c>
      <c r="F7" s="89" t="n">
        <v>91.52</v>
      </c>
      <c r="G7" s="88" t="n">
        <v>19032080</v>
      </c>
      <c r="H7" s="89" t="n">
        <v>91.29</v>
      </c>
    </row>
    <row r="8" customFormat="false" ht="16.5" hidden="false" customHeight="false" outlineLevel="0" collapsed="false">
      <c r="A8" s="51"/>
      <c r="B8" s="51" t="s">
        <v>257</v>
      </c>
      <c r="C8" s="85" t="n">
        <v>1</v>
      </c>
      <c r="D8" s="51" t="s">
        <v>848</v>
      </c>
      <c r="E8" s="86" t="n">
        <v>24537915</v>
      </c>
      <c r="F8" s="87" t="n">
        <v>90.49</v>
      </c>
      <c r="G8" s="86" t="n">
        <v>24404811</v>
      </c>
      <c r="H8" s="87" t="n">
        <v>90</v>
      </c>
    </row>
    <row r="9" customFormat="false" ht="16.5" hidden="false" customHeight="false" outlineLevel="0" collapsed="false">
      <c r="A9" s="51"/>
      <c r="B9" s="51"/>
      <c r="C9" s="85" t="n">
        <v>2</v>
      </c>
      <c r="D9" s="51" t="s">
        <v>849</v>
      </c>
      <c r="E9" s="86" t="n">
        <v>21645776</v>
      </c>
      <c r="F9" s="87" t="n">
        <v>88.56</v>
      </c>
      <c r="G9" s="86" t="n">
        <v>21619464</v>
      </c>
      <c r="H9" s="87" t="n">
        <v>88.45</v>
      </c>
    </row>
    <row r="10" customFormat="false" ht="16.5" hidden="false" customHeight="false" outlineLevel="0" collapsed="false">
      <c r="A10" s="51"/>
      <c r="B10" s="51"/>
      <c r="C10" s="85" t="n">
        <v>3</v>
      </c>
      <c r="D10" s="51" t="s">
        <v>850</v>
      </c>
      <c r="E10" s="86" t="n">
        <v>25705609</v>
      </c>
      <c r="F10" s="87" t="n">
        <v>90.35</v>
      </c>
      <c r="G10" s="86" t="n">
        <v>25597758</v>
      </c>
      <c r="H10" s="87" t="n">
        <v>89.98</v>
      </c>
    </row>
    <row r="11" customFormat="false" ht="16.5" hidden="false" customHeight="false" outlineLevel="0" collapsed="false">
      <c r="A11" s="51"/>
      <c r="B11" s="84"/>
      <c r="C11" s="83" t="n">
        <v>4</v>
      </c>
      <c r="D11" s="84" t="s">
        <v>851</v>
      </c>
      <c r="E11" s="88" t="n">
        <v>22727937</v>
      </c>
      <c r="F11" s="89" t="n">
        <v>90.42</v>
      </c>
      <c r="G11" s="88" t="n">
        <v>22613726</v>
      </c>
      <c r="H11" s="89" t="n">
        <v>89.97</v>
      </c>
    </row>
    <row r="12" customFormat="false" ht="16.5" hidden="false" customHeight="false" outlineLevel="0" collapsed="false">
      <c r="A12" s="51"/>
      <c r="B12" s="51" t="s">
        <v>258</v>
      </c>
      <c r="C12" s="85" t="n">
        <v>1</v>
      </c>
      <c r="D12" s="51" t="s">
        <v>852</v>
      </c>
      <c r="E12" s="86" t="n">
        <v>24999391</v>
      </c>
      <c r="F12" s="87" t="n">
        <v>90.21</v>
      </c>
      <c r="G12" s="86" t="n">
        <v>24876635</v>
      </c>
      <c r="H12" s="87" t="n">
        <v>89.77</v>
      </c>
    </row>
    <row r="13" customFormat="false" ht="16.5" hidden="false" customHeight="false" outlineLevel="0" collapsed="false">
      <c r="A13" s="51"/>
      <c r="B13" s="51"/>
      <c r="C13" s="85" t="n">
        <v>2</v>
      </c>
      <c r="D13" s="51" t="s">
        <v>853</v>
      </c>
      <c r="E13" s="86" t="n">
        <v>23357933</v>
      </c>
      <c r="F13" s="87" t="n">
        <v>90.34</v>
      </c>
      <c r="G13" s="86" t="n">
        <v>23250738</v>
      </c>
      <c r="H13" s="87" t="n">
        <v>89.93</v>
      </c>
    </row>
    <row r="14" customFormat="false" ht="16.5" hidden="false" customHeight="false" outlineLevel="0" collapsed="false">
      <c r="A14" s="51"/>
      <c r="B14" s="51"/>
      <c r="C14" s="85" t="n">
        <v>3</v>
      </c>
      <c r="D14" s="51" t="s">
        <v>854</v>
      </c>
      <c r="E14" s="86" t="n">
        <v>20960103</v>
      </c>
      <c r="F14" s="87" t="n">
        <v>84.69</v>
      </c>
      <c r="G14" s="86" t="n">
        <v>20898686</v>
      </c>
      <c r="H14" s="87" t="n">
        <v>84.44</v>
      </c>
    </row>
    <row r="15" customFormat="false" ht="16.5" hidden="false" customHeight="false" outlineLevel="0" collapsed="false">
      <c r="A15" s="51"/>
      <c r="B15" s="84"/>
      <c r="C15" s="83" t="n">
        <v>4</v>
      </c>
      <c r="D15" s="84" t="s">
        <v>855</v>
      </c>
      <c r="E15" s="88" t="n">
        <v>22014848</v>
      </c>
      <c r="F15" s="89" t="n">
        <v>90.44</v>
      </c>
      <c r="G15" s="88" t="n">
        <v>21919268</v>
      </c>
      <c r="H15" s="89" t="n">
        <v>90.05</v>
      </c>
    </row>
    <row r="16" customFormat="false" ht="16.5" hidden="false" customHeight="false" outlineLevel="0" collapsed="false">
      <c r="A16" s="51"/>
      <c r="B16" s="51" t="s">
        <v>856</v>
      </c>
      <c r="C16" s="85" t="n">
        <v>1</v>
      </c>
      <c r="D16" s="51" t="s">
        <v>857</v>
      </c>
      <c r="E16" s="86" t="n">
        <v>19751330</v>
      </c>
      <c r="F16" s="87" t="n">
        <v>89.87</v>
      </c>
      <c r="G16" s="86" t="n">
        <v>19693293</v>
      </c>
      <c r="H16" s="87" t="n">
        <v>89.61</v>
      </c>
    </row>
    <row r="17" customFormat="false" ht="16.5" hidden="false" customHeight="false" outlineLevel="0" collapsed="false">
      <c r="A17" s="51"/>
      <c r="B17" s="51"/>
      <c r="C17" s="85" t="n">
        <v>2</v>
      </c>
      <c r="D17" s="51" t="s">
        <v>858</v>
      </c>
      <c r="E17" s="86" t="n">
        <v>23183593</v>
      </c>
      <c r="F17" s="87" t="n">
        <v>91.24</v>
      </c>
      <c r="G17" s="86" t="n">
        <v>23079569</v>
      </c>
      <c r="H17" s="87" t="n">
        <v>90.84</v>
      </c>
    </row>
    <row r="18" customFormat="false" ht="16.5" hidden="false" customHeight="false" outlineLevel="0" collapsed="false">
      <c r="A18" s="51"/>
      <c r="B18" s="51"/>
      <c r="C18" s="85" t="n">
        <v>3</v>
      </c>
      <c r="D18" s="51" t="s">
        <v>859</v>
      </c>
      <c r="E18" s="86" t="n">
        <v>21534644</v>
      </c>
      <c r="F18" s="87" t="n">
        <v>90.86</v>
      </c>
      <c r="G18" s="86" t="n">
        <v>21514663</v>
      </c>
      <c r="H18" s="87" t="n">
        <v>90.78</v>
      </c>
    </row>
    <row r="19" customFormat="false" ht="16.5" hidden="false" customHeight="false" outlineLevel="0" collapsed="false">
      <c r="A19" s="51"/>
      <c r="B19" s="84"/>
      <c r="C19" s="83" t="n">
        <v>4</v>
      </c>
      <c r="D19" s="84" t="s">
        <v>860</v>
      </c>
      <c r="E19" s="88" t="n">
        <v>21113989</v>
      </c>
      <c r="F19" s="89" t="n">
        <v>89.78</v>
      </c>
      <c r="G19" s="88" t="n">
        <v>21067872</v>
      </c>
      <c r="H19" s="89" t="n">
        <v>89.59</v>
      </c>
    </row>
    <row r="20" customFormat="false" ht="16.5" hidden="false" customHeight="false" outlineLevel="0" collapsed="false">
      <c r="A20" s="51"/>
      <c r="B20" s="51" t="s">
        <v>861</v>
      </c>
      <c r="C20" s="85" t="n">
        <v>1</v>
      </c>
      <c r="D20" s="51" t="s">
        <v>862</v>
      </c>
      <c r="E20" s="86" t="n">
        <v>22866142</v>
      </c>
      <c r="F20" s="87" t="n">
        <v>89.71</v>
      </c>
      <c r="G20" s="86" t="n">
        <v>22691566</v>
      </c>
      <c r="H20" s="87" t="n">
        <v>89.03</v>
      </c>
    </row>
    <row r="21" customFormat="false" ht="16.5" hidden="false" customHeight="false" outlineLevel="0" collapsed="false">
      <c r="A21" s="51"/>
      <c r="B21" s="51"/>
      <c r="C21" s="85" t="n">
        <v>2</v>
      </c>
      <c r="D21" s="51" t="s">
        <v>863</v>
      </c>
      <c r="E21" s="86" t="n">
        <v>74998311</v>
      </c>
      <c r="F21" s="87" t="n">
        <v>91.69</v>
      </c>
      <c r="G21" s="86" t="n">
        <v>73991053</v>
      </c>
      <c r="H21" s="87" t="n">
        <v>90.46</v>
      </c>
    </row>
    <row r="22" customFormat="false" ht="16.5" hidden="false" customHeight="false" outlineLevel="0" collapsed="false">
      <c r="A22" s="51"/>
      <c r="B22" s="51"/>
      <c r="C22" s="85" t="n">
        <v>3</v>
      </c>
      <c r="D22" s="51" t="s">
        <v>863</v>
      </c>
      <c r="E22" s="86" t="n">
        <v>74998311</v>
      </c>
      <c r="F22" s="87" t="n">
        <v>91.69</v>
      </c>
      <c r="G22" s="86" t="n">
        <v>73991053</v>
      </c>
      <c r="H22" s="87" t="n">
        <v>90.46</v>
      </c>
    </row>
    <row r="23" customFormat="false" ht="16.5" hidden="false" customHeight="false" outlineLevel="0" collapsed="false">
      <c r="A23" s="84"/>
      <c r="B23" s="84"/>
      <c r="C23" s="83" t="n">
        <v>4</v>
      </c>
      <c r="D23" s="84" t="s">
        <v>864</v>
      </c>
      <c r="E23" s="88" t="n">
        <v>27608847</v>
      </c>
      <c r="F23" s="89" t="n">
        <v>89.99</v>
      </c>
      <c r="G23" s="88" t="n">
        <v>27363030</v>
      </c>
      <c r="H23" s="89" t="n">
        <v>89.19</v>
      </c>
    </row>
    <row r="24" customFormat="false" ht="16.5" hidden="false" customHeight="false" outlineLevel="0" collapsed="false">
      <c r="A24" s="51" t="s">
        <v>865</v>
      </c>
      <c r="B24" s="51" t="s">
        <v>866</v>
      </c>
      <c r="C24" s="85" t="n">
        <v>1</v>
      </c>
      <c r="D24" s="51" t="s">
        <v>867</v>
      </c>
      <c r="E24" s="86" t="n">
        <v>21832547</v>
      </c>
      <c r="F24" s="87" t="n">
        <v>76.18</v>
      </c>
      <c r="G24" s="86" t="n">
        <v>21509467</v>
      </c>
      <c r="H24" s="87" t="n">
        <v>75.05</v>
      </c>
    </row>
    <row r="25" customFormat="false" ht="16.5" hidden="false" customHeight="false" outlineLevel="0" collapsed="false">
      <c r="A25" s="51"/>
      <c r="B25" s="51" t="s">
        <v>868</v>
      </c>
      <c r="C25" s="85" t="n">
        <v>1</v>
      </c>
      <c r="D25" s="51" t="s">
        <v>869</v>
      </c>
      <c r="E25" s="86" t="n">
        <v>27557606</v>
      </c>
      <c r="F25" s="87" t="n">
        <v>77.24</v>
      </c>
      <c r="G25" s="86" t="n">
        <v>27091366</v>
      </c>
      <c r="H25" s="87" t="n">
        <v>75.93</v>
      </c>
    </row>
    <row r="26" customFormat="false" ht="16.5" hidden="false" customHeight="false" outlineLevel="0" collapsed="false">
      <c r="A26" s="51"/>
      <c r="B26" s="51" t="s">
        <v>870</v>
      </c>
      <c r="C26" s="85" t="n">
        <v>1</v>
      </c>
      <c r="D26" s="51" t="s">
        <v>871</v>
      </c>
      <c r="E26" s="86" t="n">
        <v>21269377</v>
      </c>
      <c r="F26" s="87" t="n">
        <v>70.23</v>
      </c>
      <c r="G26" s="86" t="n">
        <v>20983018</v>
      </c>
      <c r="H26" s="87" t="n">
        <v>69.29</v>
      </c>
    </row>
    <row r="27" customFormat="false" ht="16.5" hidden="false" customHeight="false" outlineLevel="0" collapsed="false">
      <c r="A27" s="51"/>
      <c r="B27" s="51" t="s">
        <v>872</v>
      </c>
      <c r="C27" s="85" t="n">
        <v>1</v>
      </c>
      <c r="D27" s="51" t="s">
        <v>873</v>
      </c>
      <c r="E27" s="86" t="n">
        <v>24697941</v>
      </c>
      <c r="F27" s="87" t="n">
        <v>69.07</v>
      </c>
      <c r="G27" s="86" t="n">
        <v>24263967</v>
      </c>
      <c r="H27" s="87" t="n">
        <v>67.86</v>
      </c>
    </row>
  </sheetData>
  <mergeCells count="1">
    <mergeCell ref="E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7T11:04:28Z</dcterms:created>
  <dc:creator>Owner</dc:creator>
  <dc:description/>
  <dc:language>en-US</dc:language>
  <cp:lastModifiedBy>PC-37-user</cp:lastModifiedBy>
  <dcterms:modified xsi:type="dcterms:W3CDTF">2015-11-18T13:42:12Z</dcterms:modified>
  <cp:revision>0</cp:revision>
  <dc:subject/>
  <dc:title/>
</cp:coreProperties>
</file>